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njawon\Documents\PhD thesis\Manuscripts\AL\Review1\"/>
    </mc:Choice>
  </mc:AlternateContent>
  <bookViews>
    <workbookView xWindow="0" yWindow="0" windowWidth="14280" windowHeight="95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0" uniqueCount="443">
  <si>
    <t>SCRI_RS_239231</t>
  </si>
  <si>
    <t>2H</t>
  </si>
  <si>
    <t>SCRI_RS_238424</t>
  </si>
  <si>
    <t>SCRI_RS_10398</t>
  </si>
  <si>
    <t>SCRI_RS_6792</t>
  </si>
  <si>
    <t>SCRI_RS_144592</t>
  </si>
  <si>
    <t>SCRI_RS_106444</t>
  </si>
  <si>
    <t>SCRI_RS_131325</t>
  </si>
  <si>
    <t>SCRI_RS_12492</t>
  </si>
  <si>
    <t>SCRI_RS_125516</t>
  </si>
  <si>
    <t>SCRI_RS_127347</t>
  </si>
  <si>
    <t>SCRI_RS_1502</t>
  </si>
  <si>
    <t>SCRI_RS_165574</t>
  </si>
  <si>
    <t>SCRI_RS_167594</t>
  </si>
  <si>
    <t>SCRI_RS_177375</t>
  </si>
  <si>
    <t>SCRI_RS_185710</t>
  </si>
  <si>
    <t>SCRI_RS_196026</t>
  </si>
  <si>
    <t>SCRI_RS_208320</t>
  </si>
  <si>
    <t>SCRI_RS_222769</t>
  </si>
  <si>
    <t>SCRI_RS_231725</t>
  </si>
  <si>
    <t>SCRI_RS_235063</t>
  </si>
  <si>
    <t>SCRI_RS_4969</t>
  </si>
  <si>
    <t>SCRI_RS_4802</t>
  </si>
  <si>
    <t>SCRI_RS_162413</t>
  </si>
  <si>
    <t>SCRI_RS_202786</t>
  </si>
  <si>
    <t>SCRI_RS_190073</t>
  </si>
  <si>
    <t>SCRI_RS_192384</t>
  </si>
  <si>
    <t>SCRI_RS_48964</t>
  </si>
  <si>
    <t>3H</t>
  </si>
  <si>
    <t>SCRI_RS_10016</t>
  </si>
  <si>
    <t>SCRI_RS_128254</t>
  </si>
  <si>
    <t>SCRI_RS_128336</t>
  </si>
  <si>
    <t>SCRI_RS_130177</t>
  </si>
  <si>
    <t>SCRI_RS_14107</t>
  </si>
  <si>
    <t>SCRI_RS_143505</t>
  </si>
  <si>
    <t>SCRI_RS_144559</t>
  </si>
  <si>
    <t>SCRI_RS_151868</t>
  </si>
  <si>
    <t>SCRI_RS_156315</t>
  </si>
  <si>
    <t>SCRI_RS_157113</t>
  </si>
  <si>
    <t>SCRI_RS_160338</t>
  </si>
  <si>
    <t>SCRI_RS_167698</t>
  </si>
  <si>
    <t>SCRI_RS_169325</t>
  </si>
  <si>
    <t>SCRI_RS_173623</t>
  </si>
  <si>
    <t>SCRI_RS_175038</t>
  </si>
  <si>
    <t>SCRI_RS_175220</t>
  </si>
  <si>
    <t>SCRI_RS_178836</t>
  </si>
  <si>
    <t>SCRI_RS_184261</t>
  </si>
  <si>
    <t>SCRI_RS_189710</t>
  </si>
  <si>
    <t>SCRI_RS_194148</t>
  </si>
  <si>
    <t>SCRI_RS_208633</t>
  </si>
  <si>
    <t>SCRI_RS_208688</t>
  </si>
  <si>
    <t>SCRI_RS_213950</t>
  </si>
  <si>
    <t>SCRI_RS_216865</t>
  </si>
  <si>
    <t>SCRI_RS_230023</t>
  </si>
  <si>
    <t>SCRI_RS_230717</t>
  </si>
  <si>
    <t>SCRI_RS_236603</t>
  </si>
  <si>
    <t>SCRI_RS_237738</t>
  </si>
  <si>
    <t>SCRI_RS_24545</t>
  </si>
  <si>
    <t>SCRI_RS_130264</t>
  </si>
  <si>
    <t>4H</t>
  </si>
  <si>
    <t>SCRI_RS_108369</t>
  </si>
  <si>
    <t>SCRI_RS_119628</t>
  </si>
  <si>
    <t>SCRI_RS_133147</t>
  </si>
  <si>
    <t>SCRI_RS_13428</t>
  </si>
  <si>
    <t>SCRI_RS_135365</t>
  </si>
  <si>
    <t>SCRI_RS_135637</t>
  </si>
  <si>
    <t>SCRI_RS_1396</t>
  </si>
  <si>
    <t>SCRI_RS_14487</t>
  </si>
  <si>
    <t>SCRI_RS_147712</t>
  </si>
  <si>
    <t>SCRI_RS_149873</t>
  </si>
  <si>
    <t>SCRI_RS_150585</t>
  </si>
  <si>
    <t>SCRI_RS_153459</t>
  </si>
  <si>
    <t>SCRI_RS_154048</t>
  </si>
  <si>
    <t>SCRI_RS_154178</t>
  </si>
  <si>
    <t>SCRI_RS_154517</t>
  </si>
  <si>
    <t>SCRI_RS_156596</t>
  </si>
  <si>
    <t>SCRI_RS_157290</t>
  </si>
  <si>
    <t>SCRI_RS_157310</t>
  </si>
  <si>
    <t>SCRI_RS_157866</t>
  </si>
  <si>
    <t>SCRI_RS_163033</t>
  </si>
  <si>
    <t>SCRI_RS_164381</t>
  </si>
  <si>
    <t>SCRI_RS_166159</t>
  </si>
  <si>
    <t>SCRI_RS_168580</t>
  </si>
  <si>
    <t>SCRI_RS_169389</t>
  </si>
  <si>
    <t>SCRI_RS_170170</t>
  </si>
  <si>
    <t>SCRI_RS_173731</t>
  </si>
  <si>
    <t>SCRI_RS_176074</t>
  </si>
  <si>
    <t>SCRI_RS_176091</t>
  </si>
  <si>
    <t>SCRI_RS_179398</t>
  </si>
  <si>
    <t>SCRI_RS_182937</t>
  </si>
  <si>
    <t>SCRI_RS_184107</t>
  </si>
  <si>
    <t>SCRI_RS_188187</t>
  </si>
  <si>
    <t>SCRI_RS_188827</t>
  </si>
  <si>
    <t>SCRI_RS_189400</t>
  </si>
  <si>
    <t>SCRI_RS_189881</t>
  </si>
  <si>
    <t>SCRI_RS_190401</t>
  </si>
  <si>
    <t>SCRI_RS_194649</t>
  </si>
  <si>
    <t>SCRI_RS_196076</t>
  </si>
  <si>
    <t>SCRI_RS_198888</t>
  </si>
  <si>
    <t>SCRI_RS_201871</t>
  </si>
  <si>
    <t>SCRI_RS_209508</t>
  </si>
  <si>
    <t>SCRI_RS_213798</t>
  </si>
  <si>
    <t>SCRI_RS_217322</t>
  </si>
  <si>
    <t>SCRI_RS_220535</t>
  </si>
  <si>
    <t>SCRI_RS_220697</t>
  </si>
  <si>
    <t>SCRI_RS_221172</t>
  </si>
  <si>
    <t>SCRI_RS_222133</t>
  </si>
  <si>
    <t>SCRI_RS_225074</t>
  </si>
  <si>
    <t>SCRI_RS_231739</t>
  </si>
  <si>
    <t>SCRI_RS_2937</t>
  </si>
  <si>
    <t>SCRI_RS_7914</t>
  </si>
  <si>
    <t>SCRI_RS_9296</t>
  </si>
  <si>
    <t>5H</t>
  </si>
  <si>
    <t>SCRI_RS_102414</t>
  </si>
  <si>
    <t>SCRI_RS_128407</t>
  </si>
  <si>
    <t>SCRI_RS_129727</t>
  </si>
  <si>
    <t>SCRI_RS_130982</t>
  </si>
  <si>
    <t>SCRI_RS_133453</t>
  </si>
  <si>
    <t>SCRI_RS_140356</t>
  </si>
  <si>
    <t>SCRI_RS_141634</t>
  </si>
  <si>
    <t>SCRI_RS_148120</t>
  </si>
  <si>
    <t>SCRI_RS_157238</t>
  </si>
  <si>
    <t>SCRI_RS_160831</t>
  </si>
  <si>
    <t>SCRI_RS_165569</t>
  </si>
  <si>
    <t>SCRI_RS_165578</t>
  </si>
  <si>
    <t>SCRI_RS_166857</t>
  </si>
  <si>
    <t>SCRI_RS_170205</t>
  </si>
  <si>
    <t>SCRI_RS_175672</t>
  </si>
  <si>
    <t>SCRI_RS_184066</t>
  </si>
  <si>
    <t>SCRI_RS_186984</t>
  </si>
  <si>
    <t>SCRI_RS_196175</t>
  </si>
  <si>
    <t>SCRI_RS_197532</t>
  </si>
  <si>
    <t>SCRI_RS_206956</t>
  </si>
  <si>
    <t>SCRI_RS_214130</t>
  </si>
  <si>
    <t>SCRI_RS_217212</t>
  </si>
  <si>
    <t>SCRI_RS_222984</t>
  </si>
  <si>
    <t>SCRI_RS_228463</t>
  </si>
  <si>
    <t>SCRI_RS_235652</t>
  </si>
  <si>
    <t>SCRI_RS_8410</t>
  </si>
  <si>
    <t>SCRI_RS_141591</t>
  </si>
  <si>
    <t>6H</t>
  </si>
  <si>
    <t>SCRI_RS_10932</t>
  </si>
  <si>
    <t>SCRI_RS_116842</t>
  </si>
  <si>
    <t>SCRI_RS_125353</t>
  </si>
  <si>
    <t>SCRI_RS_127556</t>
  </si>
  <si>
    <t>SCRI_RS_128218</t>
  </si>
  <si>
    <t>SCRI_RS_129048</t>
  </si>
  <si>
    <t>SCRI_RS_130605</t>
  </si>
  <si>
    <t>SCRI_RS_131977</t>
  </si>
  <si>
    <t>SCRI_RS_135063</t>
  </si>
  <si>
    <t>SCRI_RS_136897</t>
  </si>
  <si>
    <t>SCRI_RS_13815</t>
  </si>
  <si>
    <t>SCRI_RS_151263</t>
  </si>
  <si>
    <t>SCRI_RS_152324</t>
  </si>
  <si>
    <t>SCRI_RS_153023</t>
  </si>
  <si>
    <t>SCRI_RS_153619</t>
  </si>
  <si>
    <t>SCRI_RS_157316</t>
  </si>
  <si>
    <t>SCRI_RS_158873</t>
  </si>
  <si>
    <t>SCRI_RS_159136</t>
  </si>
  <si>
    <t>SCRI_RS_160175</t>
  </si>
  <si>
    <t>SCRI_RS_161167</t>
  </si>
  <si>
    <t>SCRI_RS_161288</t>
  </si>
  <si>
    <t>SCRI_RS_162589</t>
  </si>
  <si>
    <t>SCRI_RS_169728</t>
  </si>
  <si>
    <t>SCRI_RS_170058</t>
  </si>
  <si>
    <t>SCRI_RS_182195</t>
  </si>
  <si>
    <t>SCRI_RS_187832</t>
  </si>
  <si>
    <t>SCRI_RS_188520</t>
  </si>
  <si>
    <t>SCRI_RS_188523</t>
  </si>
  <si>
    <t>SCRI_RS_194023</t>
  </si>
  <si>
    <t>SCRI_RS_194066</t>
  </si>
  <si>
    <t>SCRI_RS_204596</t>
  </si>
  <si>
    <t>SCRI_RS_206976</t>
  </si>
  <si>
    <t>SCRI_RS_208339</t>
  </si>
  <si>
    <t>SCRI_RS_211856</t>
  </si>
  <si>
    <t>SCRI_RS_222802</t>
  </si>
  <si>
    <t>SCRI_RS_231003</t>
  </si>
  <si>
    <t>SCRI_RS_231790</t>
  </si>
  <si>
    <t>SCRI_RS_232893</t>
  </si>
  <si>
    <t>SCRI_RS_237565</t>
  </si>
  <si>
    <t>SCRI_RS_6720</t>
  </si>
  <si>
    <t>SCRI_RS_9560</t>
  </si>
  <si>
    <t>SCRI_RS_9980</t>
  </si>
  <si>
    <t>7H</t>
  </si>
  <si>
    <t>SCRI_RS_11068</t>
  </si>
  <si>
    <t>SCRI_RS_121774</t>
  </si>
  <si>
    <t>SCRI_RS_125000</t>
  </si>
  <si>
    <t>SCRI_RS_128121</t>
  </si>
  <si>
    <t>SCRI_RS_132017</t>
  </si>
  <si>
    <t>SCRI_RS_132425</t>
  </si>
  <si>
    <t>SCRI_RS_134872</t>
  </si>
  <si>
    <t>SCRI_RS_137626</t>
  </si>
  <si>
    <t>SCRI_RS_137983</t>
  </si>
  <si>
    <t>SCRI_RS_138457</t>
  </si>
  <si>
    <t>SCRI_RS_139563</t>
  </si>
  <si>
    <t>SCRI_RS_139962</t>
  </si>
  <si>
    <t>SCRI_RS_141629</t>
  </si>
  <si>
    <t>SCRI_RS_142007</t>
  </si>
  <si>
    <t>SCRI_RS_143373</t>
  </si>
  <si>
    <t>SCRI_RS_146114</t>
  </si>
  <si>
    <t>SCRI_RS_146382</t>
  </si>
  <si>
    <t>SCRI_RS_149501</t>
  </si>
  <si>
    <t>SCRI_RS_150016</t>
  </si>
  <si>
    <t>SCRI_RS_150783</t>
  </si>
  <si>
    <t>SCRI_RS_152122</t>
  </si>
  <si>
    <t>SCRI_RS_152299</t>
  </si>
  <si>
    <t>SCRI_RS_152931</t>
  </si>
  <si>
    <t>SCRI_RS_153202</t>
  </si>
  <si>
    <t>SCRI_RS_154193</t>
  </si>
  <si>
    <t>SCRI_RS_154356</t>
  </si>
  <si>
    <t>SCRI_RS_155061</t>
  </si>
  <si>
    <t>SCRI_RS_155121</t>
  </si>
  <si>
    <t>SCRI_RS_156125</t>
  </si>
  <si>
    <t>SCRI_RS_15864</t>
  </si>
  <si>
    <t>SCRI_RS_159066</t>
  </si>
  <si>
    <t>SCRI_RS_160602</t>
  </si>
  <si>
    <t>SCRI_RS_161111</t>
  </si>
  <si>
    <t>SCRI_RS_166520</t>
  </si>
  <si>
    <t>SCRI_RS_167386</t>
  </si>
  <si>
    <t>SCRI_RS_168494</t>
  </si>
  <si>
    <t>SCRI_RS_171008</t>
  </si>
  <si>
    <t>SCRI_RS_174720</t>
  </si>
  <si>
    <t>SCRI_RS_179528</t>
  </si>
  <si>
    <t>SCRI_RS_179937</t>
  </si>
  <si>
    <t>SCRI_RS_182</t>
  </si>
  <si>
    <t>SCRI_RS_186130</t>
  </si>
  <si>
    <t>SCRI_RS_187827</t>
  </si>
  <si>
    <t>SCRI_RS_188133</t>
  </si>
  <si>
    <t>SCRI_RS_196063</t>
  </si>
  <si>
    <t>SCRI_RS_198754</t>
  </si>
  <si>
    <t>SCRI_RS_200387</t>
  </si>
  <si>
    <t>SCRI_RS_204453</t>
  </si>
  <si>
    <t>SCRI_RS_205573</t>
  </si>
  <si>
    <t>SCRI_RS_208770</t>
  </si>
  <si>
    <t>SCRI_RS_213333</t>
  </si>
  <si>
    <t>SCRI_RS_213842</t>
  </si>
  <si>
    <t>SCRI_RS_223017</t>
  </si>
  <si>
    <t>SCRI_RS_230478</t>
  </si>
  <si>
    <t>SCRI_RS_230691</t>
  </si>
  <si>
    <t>SCRI_RS_23322</t>
  </si>
  <si>
    <t>SCRI_RS_234502</t>
  </si>
  <si>
    <t>SCRI_RS_235422</t>
  </si>
  <si>
    <t>SCRI_RS_235587</t>
  </si>
  <si>
    <t>SCRI_RS_236580</t>
  </si>
  <si>
    <t>SCRI_RS_236651</t>
  </si>
  <si>
    <t>SCRI_RS_237689</t>
  </si>
  <si>
    <t>SCRI_RS_29353</t>
  </si>
  <si>
    <t>SCRI_RS_42792</t>
  </si>
  <si>
    <t>SCRI_RS_6865</t>
  </si>
  <si>
    <t>SCRI_RS_7797</t>
  </si>
  <si>
    <t>SCRI_RS_93773</t>
  </si>
  <si>
    <t>Chromosome</t>
  </si>
  <si>
    <t>Position on consensus map</t>
  </si>
  <si>
    <t>Position on A x L map</t>
  </si>
  <si>
    <t>Marker name</t>
  </si>
  <si>
    <t>12_30703</t>
  </si>
  <si>
    <t>11_20929</t>
  </si>
  <si>
    <t>11_20387</t>
  </si>
  <si>
    <t>11_10422</t>
  </si>
  <si>
    <t>11_11302</t>
  </si>
  <si>
    <t>11_11015</t>
  </si>
  <si>
    <t>11_20602</t>
  </si>
  <si>
    <t>11_20891</t>
  </si>
  <si>
    <t>12_30251</t>
  </si>
  <si>
    <t>12_31288</t>
  </si>
  <si>
    <t>11_20039</t>
  </si>
  <si>
    <t>11_10191</t>
  </si>
  <si>
    <t>11_10194</t>
  </si>
  <si>
    <t>11_10243</t>
  </si>
  <si>
    <t>11_20438</t>
  </si>
  <si>
    <t>11_10436</t>
  </si>
  <si>
    <t>11_10685</t>
  </si>
  <si>
    <t>11_10692</t>
  </si>
  <si>
    <t>11_20862</t>
  </si>
  <si>
    <t>11_21399</t>
  </si>
  <si>
    <t>11_11430</t>
  </si>
  <si>
    <t>12_30265</t>
  </si>
  <si>
    <t>12_30275</t>
  </si>
  <si>
    <t>11_21110</t>
  </si>
  <si>
    <t>11_21166</t>
  </si>
  <si>
    <t>11_21144</t>
  </si>
  <si>
    <t>11_10651</t>
  </si>
  <si>
    <t>11_21258</t>
  </si>
  <si>
    <t>12_31383</t>
  </si>
  <si>
    <t>11_10398</t>
  </si>
  <si>
    <t>11_21398</t>
  </si>
  <si>
    <t>12_30297</t>
  </si>
  <si>
    <t>11_21027</t>
  </si>
  <si>
    <t>11_20595</t>
  </si>
  <si>
    <t>11_20851</t>
  </si>
  <si>
    <t>12_30367</t>
  </si>
  <si>
    <t>11_20952</t>
  </si>
  <si>
    <t>12_30921</t>
  </si>
  <si>
    <t>12_30960</t>
  </si>
  <si>
    <t>12_30767</t>
  </si>
  <si>
    <t>11_21267</t>
  </si>
  <si>
    <t>12_30736</t>
  </si>
  <si>
    <t>11_11516</t>
  </si>
  <si>
    <t>11_21362</t>
  </si>
  <si>
    <t>11_10343</t>
  </si>
  <si>
    <t>12_21117</t>
  </si>
  <si>
    <t>12_31324</t>
  </si>
  <si>
    <t>11_10208</t>
  </si>
  <si>
    <t>11_21228</t>
  </si>
  <si>
    <t>11_10490</t>
  </si>
  <si>
    <t>12_30150</t>
  </si>
  <si>
    <t>11_10221</t>
  </si>
  <si>
    <t>11_20422</t>
  </si>
  <si>
    <t>11_20680</t>
  </si>
  <si>
    <t>11_21070</t>
  </si>
  <si>
    <t>11_21418</t>
  </si>
  <si>
    <t>11_20109</t>
  </si>
  <si>
    <t>12_30863</t>
  </si>
  <si>
    <t>12_30865</t>
  </si>
  <si>
    <t>11_20114</t>
  </si>
  <si>
    <t>12_10063</t>
  </si>
  <si>
    <t>12_30328</t>
  </si>
  <si>
    <t>11_11180</t>
  </si>
  <si>
    <t>11_10793</t>
  </si>
  <si>
    <t>12_30564</t>
  </si>
  <si>
    <t>11_11405</t>
  </si>
  <si>
    <t>11_20269</t>
  </si>
  <si>
    <t>11_20289</t>
  </si>
  <si>
    <t>11_10577</t>
  </si>
  <si>
    <t>11_10667</t>
  </si>
  <si>
    <t>11_10756</t>
  </si>
  <si>
    <t>11_21073</t>
  </si>
  <si>
    <t>12_11063</t>
  </si>
  <si>
    <t>12_31360</t>
  </si>
  <si>
    <t>12_31382</t>
  </si>
  <si>
    <t>11_11114</t>
  </si>
  <si>
    <t>11_20135</t>
  </si>
  <si>
    <t>11_10262</t>
  </si>
  <si>
    <t>11_10568</t>
  </si>
  <si>
    <t>11_20718</t>
  </si>
  <si>
    <t>11_20838</t>
  </si>
  <si>
    <t>12_10824</t>
  </si>
  <si>
    <t>11_21243</t>
  </si>
  <si>
    <t>12_30114</t>
  </si>
  <si>
    <t>12_30554</t>
  </si>
  <si>
    <t>11_20119</t>
  </si>
  <si>
    <t>12_30539</t>
  </si>
  <si>
    <t>11_20515</t>
  </si>
  <si>
    <t>12_30990</t>
  </si>
  <si>
    <t>11_20974</t>
  </si>
  <si>
    <t>11_11299</t>
  </si>
  <si>
    <t>11_10269</t>
  </si>
  <si>
    <t>11_21210</t>
  </si>
  <si>
    <t>11_20226</t>
  </si>
  <si>
    <t>12_30975</t>
  </si>
  <si>
    <t>12_30976</t>
  </si>
  <si>
    <t>12_30977</t>
  </si>
  <si>
    <t>12_30979</t>
  </si>
  <si>
    <t>12_30980</t>
  </si>
  <si>
    <t>12_31023</t>
  </si>
  <si>
    <t>11_20010</t>
  </si>
  <si>
    <t>11_21422</t>
  </si>
  <si>
    <t>12_30067</t>
  </si>
  <si>
    <t>11_20884</t>
  </si>
  <si>
    <t>12_30635</t>
  </si>
  <si>
    <t>11_10845</t>
  </si>
  <si>
    <t>11_10855</t>
  </si>
  <si>
    <t>12_31366</t>
  </si>
  <si>
    <t>11_20375</t>
  </si>
  <si>
    <t>11_10819</t>
  </si>
  <si>
    <t>12_30162</t>
  </si>
  <si>
    <t>11_20546</t>
  </si>
  <si>
    <t>11_20686</t>
  </si>
  <si>
    <t>11_20644</t>
  </si>
  <si>
    <t>11_21141</t>
  </si>
  <si>
    <t>11_10254</t>
  </si>
  <si>
    <t>11_21138</t>
  </si>
  <si>
    <t>12_30656</t>
  </si>
  <si>
    <t>11_20886</t>
  </si>
  <si>
    <t>11_21521</t>
  </si>
  <si>
    <t>12_31233</t>
  </si>
  <si>
    <t>11_10669</t>
  </si>
  <si>
    <t>11_20882</t>
  </si>
  <si>
    <t>11_10120</t>
  </si>
  <si>
    <t>11_21281</t>
  </si>
  <si>
    <t>11_10244</t>
  </si>
  <si>
    <t>11_11205</t>
  </si>
  <si>
    <t>12_30441</t>
  </si>
  <si>
    <t>12_31005</t>
  </si>
  <si>
    <t>11_20656</t>
  </si>
  <si>
    <t>11_20720</t>
  </si>
  <si>
    <t>11_21158</t>
  </si>
  <si>
    <t>11_21473</t>
  </si>
  <si>
    <t>12_30569</t>
  </si>
  <si>
    <t>11_20714</t>
  </si>
  <si>
    <t>11_10220</t>
  </si>
  <si>
    <t>11_10608</t>
  </si>
  <si>
    <t>11_11458</t>
  </si>
  <si>
    <t>12_31044</t>
  </si>
  <si>
    <t>12_31048</t>
  </si>
  <si>
    <t>11_20355</t>
  </si>
  <si>
    <t>11_20558</t>
  </si>
  <si>
    <t>11_20303</t>
  </si>
  <si>
    <t>11_21443</t>
  </si>
  <si>
    <t>12_30959</t>
  </si>
  <si>
    <t>11_10894</t>
  </si>
  <si>
    <t>11_21307</t>
  </si>
  <si>
    <t>12_20201</t>
  </si>
  <si>
    <t>12_31350</t>
  </si>
  <si>
    <t>11_11031</t>
  </si>
  <si>
    <t>12_31173</t>
  </si>
  <si>
    <t>12_10406</t>
  </si>
  <si>
    <t>11_20245</t>
  </si>
  <si>
    <t>11_10841</t>
  </si>
  <si>
    <t>11_21437</t>
  </si>
  <si>
    <t>12_30723</t>
  </si>
  <si>
    <t>11_21050</t>
  </si>
  <si>
    <t>11_20722</t>
  </si>
  <si>
    <t>11_20495</t>
  </si>
  <si>
    <t>12_30780</t>
  </si>
  <si>
    <t>12_31351</t>
  </si>
  <si>
    <t>12_30702</t>
  </si>
  <si>
    <t>12_30141</t>
  </si>
  <si>
    <t>12_30219</t>
  </si>
  <si>
    <t>11_10232</t>
  </si>
  <si>
    <t>11_20126</t>
  </si>
  <si>
    <t>12_30893</t>
  </si>
  <si>
    <t>12_30894</t>
  </si>
  <si>
    <t>12_30895</t>
  </si>
  <si>
    <t>11_10056</t>
  </si>
  <si>
    <t>12_30065</t>
  </si>
  <si>
    <t>12_10979</t>
  </si>
  <si>
    <t>11_21326</t>
  </si>
  <si>
    <t>12_30545</t>
  </si>
  <si>
    <t>12_10696</t>
  </si>
  <si>
    <t>11_20790</t>
  </si>
  <si>
    <t>11_10726</t>
  </si>
  <si>
    <t>11_10721</t>
  </si>
  <si>
    <t>11_10050</t>
  </si>
  <si>
    <t>11_20750</t>
  </si>
  <si>
    <t>11_20975</t>
  </si>
  <si>
    <t>11_21270</t>
  </si>
  <si>
    <t>12_10605</t>
  </si>
  <si>
    <t>12_10657</t>
  </si>
  <si>
    <t>12_30149</t>
  </si>
  <si>
    <t>11_11348</t>
  </si>
  <si>
    <t>12_10267</t>
  </si>
  <si>
    <t>12_314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Border="1"/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37:$D$449</c:f>
              <c:numCache>
                <c:formatCode>General</c:formatCode>
                <c:ptCount val="113"/>
                <c:pt idx="0">
                  <c:v>0.68</c:v>
                </c:pt>
                <c:pt idx="1">
                  <c:v>0.68</c:v>
                </c:pt>
                <c:pt idx="2">
                  <c:v>0.68</c:v>
                </c:pt>
                <c:pt idx="3">
                  <c:v>0.68</c:v>
                </c:pt>
                <c:pt idx="4">
                  <c:v>1.08</c:v>
                </c:pt>
                <c:pt idx="5">
                  <c:v>0.68</c:v>
                </c:pt>
                <c:pt idx="6">
                  <c:v>1.08</c:v>
                </c:pt>
                <c:pt idx="7">
                  <c:v>1.78</c:v>
                </c:pt>
                <c:pt idx="8">
                  <c:v>1.78</c:v>
                </c:pt>
                <c:pt idx="9">
                  <c:v>1.8</c:v>
                </c:pt>
                <c:pt idx="10">
                  <c:v>1.96</c:v>
                </c:pt>
                <c:pt idx="11">
                  <c:v>1.08</c:v>
                </c:pt>
                <c:pt idx="12">
                  <c:v>3.21</c:v>
                </c:pt>
                <c:pt idx="13">
                  <c:v>4.82</c:v>
                </c:pt>
                <c:pt idx="14">
                  <c:v>5.21</c:v>
                </c:pt>
                <c:pt idx="15">
                  <c:v>5.21</c:v>
                </c:pt>
                <c:pt idx="16">
                  <c:v>7.52</c:v>
                </c:pt>
                <c:pt idx="17">
                  <c:v>9.82</c:v>
                </c:pt>
                <c:pt idx="18">
                  <c:v>9.82</c:v>
                </c:pt>
                <c:pt idx="19">
                  <c:v>9.82</c:v>
                </c:pt>
                <c:pt idx="20">
                  <c:v>12.22</c:v>
                </c:pt>
                <c:pt idx="21">
                  <c:v>12.52</c:v>
                </c:pt>
                <c:pt idx="22">
                  <c:v>12.97</c:v>
                </c:pt>
                <c:pt idx="23">
                  <c:v>14.24</c:v>
                </c:pt>
                <c:pt idx="24">
                  <c:v>15.44</c:v>
                </c:pt>
                <c:pt idx="25">
                  <c:v>15.44</c:v>
                </c:pt>
                <c:pt idx="26">
                  <c:v>15.44</c:v>
                </c:pt>
                <c:pt idx="27">
                  <c:v>15.44</c:v>
                </c:pt>
                <c:pt idx="28">
                  <c:v>17.12</c:v>
                </c:pt>
                <c:pt idx="29">
                  <c:v>17.62</c:v>
                </c:pt>
                <c:pt idx="30">
                  <c:v>17.62</c:v>
                </c:pt>
                <c:pt idx="31">
                  <c:v>16.21</c:v>
                </c:pt>
                <c:pt idx="32">
                  <c:v>19.22</c:v>
                </c:pt>
                <c:pt idx="33">
                  <c:v>17.23</c:v>
                </c:pt>
                <c:pt idx="34">
                  <c:v>22.12</c:v>
                </c:pt>
                <c:pt idx="35">
                  <c:v>26.72</c:v>
                </c:pt>
                <c:pt idx="36">
                  <c:v>26.92</c:v>
                </c:pt>
                <c:pt idx="37">
                  <c:v>27.32</c:v>
                </c:pt>
                <c:pt idx="38">
                  <c:v>27.32</c:v>
                </c:pt>
                <c:pt idx="39">
                  <c:v>28.62</c:v>
                </c:pt>
                <c:pt idx="40">
                  <c:v>29.62</c:v>
                </c:pt>
                <c:pt idx="41">
                  <c:v>29.62</c:v>
                </c:pt>
                <c:pt idx="42">
                  <c:v>29.62</c:v>
                </c:pt>
                <c:pt idx="43">
                  <c:v>29.62</c:v>
                </c:pt>
                <c:pt idx="44">
                  <c:v>29.62</c:v>
                </c:pt>
                <c:pt idx="45">
                  <c:v>32.85</c:v>
                </c:pt>
                <c:pt idx="46">
                  <c:v>32.880000000000003</c:v>
                </c:pt>
                <c:pt idx="47">
                  <c:v>32.880000000000003</c:v>
                </c:pt>
                <c:pt idx="48">
                  <c:v>34.74</c:v>
                </c:pt>
                <c:pt idx="49">
                  <c:v>35.01</c:v>
                </c:pt>
                <c:pt idx="50">
                  <c:v>35.01</c:v>
                </c:pt>
                <c:pt idx="51">
                  <c:v>35.01</c:v>
                </c:pt>
                <c:pt idx="52">
                  <c:v>38.31</c:v>
                </c:pt>
                <c:pt idx="53">
                  <c:v>38.31</c:v>
                </c:pt>
                <c:pt idx="54">
                  <c:v>38.31</c:v>
                </c:pt>
                <c:pt idx="55">
                  <c:v>38.31</c:v>
                </c:pt>
                <c:pt idx="56">
                  <c:v>43.08</c:v>
                </c:pt>
                <c:pt idx="57">
                  <c:v>43.38</c:v>
                </c:pt>
                <c:pt idx="58">
                  <c:v>43.38</c:v>
                </c:pt>
                <c:pt idx="59">
                  <c:v>48.86</c:v>
                </c:pt>
                <c:pt idx="60">
                  <c:v>46.74</c:v>
                </c:pt>
                <c:pt idx="61">
                  <c:v>48.74</c:v>
                </c:pt>
                <c:pt idx="62">
                  <c:v>48.86</c:v>
                </c:pt>
                <c:pt idx="63">
                  <c:v>49.46</c:v>
                </c:pt>
                <c:pt idx="64">
                  <c:v>51.26</c:v>
                </c:pt>
                <c:pt idx="65">
                  <c:v>51.46</c:v>
                </c:pt>
                <c:pt idx="66">
                  <c:v>51.86</c:v>
                </c:pt>
                <c:pt idx="67">
                  <c:v>54.63</c:v>
                </c:pt>
                <c:pt idx="68">
                  <c:v>54.63</c:v>
                </c:pt>
                <c:pt idx="69">
                  <c:v>54.63</c:v>
                </c:pt>
                <c:pt idx="70">
                  <c:v>54.63</c:v>
                </c:pt>
                <c:pt idx="71">
                  <c:v>54.63</c:v>
                </c:pt>
                <c:pt idx="72">
                  <c:v>55.23</c:v>
                </c:pt>
                <c:pt idx="73">
                  <c:v>55.83</c:v>
                </c:pt>
                <c:pt idx="74">
                  <c:v>55.93</c:v>
                </c:pt>
                <c:pt idx="75">
                  <c:v>55.93</c:v>
                </c:pt>
                <c:pt idx="76">
                  <c:v>56.23</c:v>
                </c:pt>
                <c:pt idx="77">
                  <c:v>56.53</c:v>
                </c:pt>
                <c:pt idx="78">
                  <c:v>56.53</c:v>
                </c:pt>
                <c:pt idx="79">
                  <c:v>56.83</c:v>
                </c:pt>
                <c:pt idx="80">
                  <c:v>57.83</c:v>
                </c:pt>
                <c:pt idx="81">
                  <c:v>57.83</c:v>
                </c:pt>
                <c:pt idx="82">
                  <c:v>57.83</c:v>
                </c:pt>
                <c:pt idx="83">
                  <c:v>57.99</c:v>
                </c:pt>
                <c:pt idx="84">
                  <c:v>57.99</c:v>
                </c:pt>
                <c:pt idx="85">
                  <c:v>58.83</c:v>
                </c:pt>
                <c:pt idx="86">
                  <c:v>58.93</c:v>
                </c:pt>
                <c:pt idx="87">
                  <c:v>58.93</c:v>
                </c:pt>
                <c:pt idx="88">
                  <c:v>60.13</c:v>
                </c:pt>
                <c:pt idx="89">
                  <c:v>60.43</c:v>
                </c:pt>
                <c:pt idx="90">
                  <c:v>60.43</c:v>
                </c:pt>
                <c:pt idx="91">
                  <c:v>63.28</c:v>
                </c:pt>
                <c:pt idx="92">
                  <c:v>65.05</c:v>
                </c:pt>
                <c:pt idx="93">
                  <c:v>65.25</c:v>
                </c:pt>
                <c:pt idx="94">
                  <c:v>65.25</c:v>
                </c:pt>
                <c:pt idx="95">
                  <c:v>66.61</c:v>
                </c:pt>
                <c:pt idx="96">
                  <c:v>67.69</c:v>
                </c:pt>
                <c:pt idx="97">
                  <c:v>67.69</c:v>
                </c:pt>
                <c:pt idx="98">
                  <c:v>67.69</c:v>
                </c:pt>
                <c:pt idx="99">
                  <c:v>67.69</c:v>
                </c:pt>
                <c:pt idx="100">
                  <c:v>67.69</c:v>
                </c:pt>
                <c:pt idx="101">
                  <c:v>67.69</c:v>
                </c:pt>
                <c:pt idx="102">
                  <c:v>67.69</c:v>
                </c:pt>
                <c:pt idx="103">
                  <c:v>67.989999999999995</c:v>
                </c:pt>
                <c:pt idx="104">
                  <c:v>67.989999999999995</c:v>
                </c:pt>
                <c:pt idx="105">
                  <c:v>67.989999999999995</c:v>
                </c:pt>
                <c:pt idx="106">
                  <c:v>70.16</c:v>
                </c:pt>
                <c:pt idx="107">
                  <c:v>71.760000000000005</c:v>
                </c:pt>
                <c:pt idx="108">
                  <c:v>71.760000000000005</c:v>
                </c:pt>
                <c:pt idx="109">
                  <c:v>71.760000000000005</c:v>
                </c:pt>
                <c:pt idx="110">
                  <c:v>71.760000000000005</c:v>
                </c:pt>
                <c:pt idx="111">
                  <c:v>72.56</c:v>
                </c:pt>
                <c:pt idx="112">
                  <c:v>73.459999999999994</c:v>
                </c:pt>
              </c:numCache>
            </c:numRef>
          </c:xVal>
          <c:yVal>
            <c:numRef>
              <c:f>Sheet1!$C$337:$C$449</c:f>
              <c:numCache>
                <c:formatCode>General</c:formatCode>
                <c:ptCount val="113"/>
                <c:pt idx="0">
                  <c:v>0.942999999999999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94299999999999995</c:v>
                </c:pt>
                <c:pt idx="6">
                  <c:v>0.94299999999999995</c:v>
                </c:pt>
                <c:pt idx="7">
                  <c:v>0.94299999999999995</c:v>
                </c:pt>
                <c:pt idx="8">
                  <c:v>0.94299999999999995</c:v>
                </c:pt>
                <c:pt idx="9">
                  <c:v>0.94299999999999995</c:v>
                </c:pt>
                <c:pt idx="10">
                  <c:v>0.94299999999999995</c:v>
                </c:pt>
                <c:pt idx="11">
                  <c:v>0.96699999999999997</c:v>
                </c:pt>
                <c:pt idx="12">
                  <c:v>3.827</c:v>
                </c:pt>
                <c:pt idx="13">
                  <c:v>11.926</c:v>
                </c:pt>
                <c:pt idx="14">
                  <c:v>11.926</c:v>
                </c:pt>
                <c:pt idx="15">
                  <c:v>11.926</c:v>
                </c:pt>
                <c:pt idx="16">
                  <c:v>13.813000000000001</c:v>
                </c:pt>
                <c:pt idx="17">
                  <c:v>14.756</c:v>
                </c:pt>
                <c:pt idx="18">
                  <c:v>14.756</c:v>
                </c:pt>
                <c:pt idx="19">
                  <c:v>17.640999999999998</c:v>
                </c:pt>
                <c:pt idx="20">
                  <c:v>17.640999999999998</c:v>
                </c:pt>
                <c:pt idx="21">
                  <c:v>17.640999999999998</c:v>
                </c:pt>
                <c:pt idx="22">
                  <c:v>19.545999999999999</c:v>
                </c:pt>
                <c:pt idx="23">
                  <c:v>19.545999999999999</c:v>
                </c:pt>
                <c:pt idx="24">
                  <c:v>19.545999999999999</c:v>
                </c:pt>
                <c:pt idx="25">
                  <c:v>19.545999999999999</c:v>
                </c:pt>
                <c:pt idx="26">
                  <c:v>19.545999999999999</c:v>
                </c:pt>
                <c:pt idx="27">
                  <c:v>19.545999999999999</c:v>
                </c:pt>
                <c:pt idx="28">
                  <c:v>22.431999999999999</c:v>
                </c:pt>
                <c:pt idx="29">
                  <c:v>25.317</c:v>
                </c:pt>
                <c:pt idx="30">
                  <c:v>25.317</c:v>
                </c:pt>
                <c:pt idx="31">
                  <c:v>26.260999999999999</c:v>
                </c:pt>
                <c:pt idx="32">
                  <c:v>26.260999999999999</c:v>
                </c:pt>
                <c:pt idx="33">
                  <c:v>27.204000000000001</c:v>
                </c:pt>
                <c:pt idx="34">
                  <c:v>27.204000000000001</c:v>
                </c:pt>
                <c:pt idx="35">
                  <c:v>27.204000000000001</c:v>
                </c:pt>
                <c:pt idx="36">
                  <c:v>30.09</c:v>
                </c:pt>
                <c:pt idx="37">
                  <c:v>31.995000000000001</c:v>
                </c:pt>
                <c:pt idx="38">
                  <c:v>31.995000000000001</c:v>
                </c:pt>
                <c:pt idx="39">
                  <c:v>32.938000000000002</c:v>
                </c:pt>
                <c:pt idx="40">
                  <c:v>34.825000000000003</c:v>
                </c:pt>
                <c:pt idx="41">
                  <c:v>34.825000000000003</c:v>
                </c:pt>
                <c:pt idx="42">
                  <c:v>34.825000000000003</c:v>
                </c:pt>
                <c:pt idx="43">
                  <c:v>34.825000000000003</c:v>
                </c:pt>
                <c:pt idx="44">
                  <c:v>34.825000000000003</c:v>
                </c:pt>
                <c:pt idx="45">
                  <c:v>40.771999999999998</c:v>
                </c:pt>
                <c:pt idx="46">
                  <c:v>40.771999999999998</c:v>
                </c:pt>
                <c:pt idx="47">
                  <c:v>40.771999999999998</c:v>
                </c:pt>
                <c:pt idx="48">
                  <c:v>41.716000000000001</c:v>
                </c:pt>
                <c:pt idx="49">
                  <c:v>41.716000000000001</c:v>
                </c:pt>
                <c:pt idx="50">
                  <c:v>41.716000000000001</c:v>
                </c:pt>
                <c:pt idx="51">
                  <c:v>41.716000000000001</c:v>
                </c:pt>
                <c:pt idx="52">
                  <c:v>46.545000000000002</c:v>
                </c:pt>
                <c:pt idx="53">
                  <c:v>47.488</c:v>
                </c:pt>
                <c:pt idx="54">
                  <c:v>47.488</c:v>
                </c:pt>
                <c:pt idx="55">
                  <c:v>47.488</c:v>
                </c:pt>
                <c:pt idx="56">
                  <c:v>48.432000000000002</c:v>
                </c:pt>
                <c:pt idx="57">
                  <c:v>48.432000000000002</c:v>
                </c:pt>
                <c:pt idx="58">
                  <c:v>48.432000000000002</c:v>
                </c:pt>
                <c:pt idx="59">
                  <c:v>52.311999999999998</c:v>
                </c:pt>
                <c:pt idx="60">
                  <c:v>52.317</c:v>
                </c:pt>
                <c:pt idx="61">
                  <c:v>52.317</c:v>
                </c:pt>
                <c:pt idx="62">
                  <c:v>53.26</c:v>
                </c:pt>
                <c:pt idx="63">
                  <c:v>53.26</c:v>
                </c:pt>
                <c:pt idx="64">
                  <c:v>56.145000000000003</c:v>
                </c:pt>
                <c:pt idx="65">
                  <c:v>56.145000000000003</c:v>
                </c:pt>
                <c:pt idx="66">
                  <c:v>56.145000000000003</c:v>
                </c:pt>
                <c:pt idx="67">
                  <c:v>56.145000000000003</c:v>
                </c:pt>
                <c:pt idx="68">
                  <c:v>56.145000000000003</c:v>
                </c:pt>
                <c:pt idx="69">
                  <c:v>56.145000000000003</c:v>
                </c:pt>
                <c:pt idx="70">
                  <c:v>56.145000000000003</c:v>
                </c:pt>
                <c:pt idx="71">
                  <c:v>56.145000000000003</c:v>
                </c:pt>
                <c:pt idx="72">
                  <c:v>57.088999999999999</c:v>
                </c:pt>
                <c:pt idx="73">
                  <c:v>58.031999999999996</c:v>
                </c:pt>
                <c:pt idx="74">
                  <c:v>60.917999999999999</c:v>
                </c:pt>
                <c:pt idx="75">
                  <c:v>60.917999999999999</c:v>
                </c:pt>
                <c:pt idx="76">
                  <c:v>60.917999999999999</c:v>
                </c:pt>
                <c:pt idx="77">
                  <c:v>60.917999999999999</c:v>
                </c:pt>
                <c:pt idx="78">
                  <c:v>60.917999999999999</c:v>
                </c:pt>
                <c:pt idx="79">
                  <c:v>60.917999999999999</c:v>
                </c:pt>
                <c:pt idx="80">
                  <c:v>60.917999999999999</c:v>
                </c:pt>
                <c:pt idx="81">
                  <c:v>60.917999999999999</c:v>
                </c:pt>
                <c:pt idx="82">
                  <c:v>61.860999999999997</c:v>
                </c:pt>
                <c:pt idx="83">
                  <c:v>61.860999999999997</c:v>
                </c:pt>
                <c:pt idx="84">
                  <c:v>62.805</c:v>
                </c:pt>
                <c:pt idx="85">
                  <c:v>62.805</c:v>
                </c:pt>
                <c:pt idx="86">
                  <c:v>62.805</c:v>
                </c:pt>
                <c:pt idx="87">
                  <c:v>62.805</c:v>
                </c:pt>
                <c:pt idx="88">
                  <c:v>63.747999999999998</c:v>
                </c:pt>
                <c:pt idx="89">
                  <c:v>63.747999999999998</c:v>
                </c:pt>
                <c:pt idx="90">
                  <c:v>63.747999999999998</c:v>
                </c:pt>
                <c:pt idx="91">
                  <c:v>65.653000000000006</c:v>
                </c:pt>
                <c:pt idx="92">
                  <c:v>68.537999999999997</c:v>
                </c:pt>
                <c:pt idx="93">
                  <c:v>68.537999999999997</c:v>
                </c:pt>
                <c:pt idx="94">
                  <c:v>68.537999999999997</c:v>
                </c:pt>
                <c:pt idx="95">
                  <c:v>73.444000000000003</c:v>
                </c:pt>
                <c:pt idx="96">
                  <c:v>75.349000000000004</c:v>
                </c:pt>
                <c:pt idx="97">
                  <c:v>75.349000000000004</c:v>
                </c:pt>
                <c:pt idx="98">
                  <c:v>75.349000000000004</c:v>
                </c:pt>
                <c:pt idx="99">
                  <c:v>75.349000000000004</c:v>
                </c:pt>
                <c:pt idx="100">
                  <c:v>75.349000000000004</c:v>
                </c:pt>
                <c:pt idx="101">
                  <c:v>75.349000000000004</c:v>
                </c:pt>
                <c:pt idx="102">
                  <c:v>76.293000000000006</c:v>
                </c:pt>
                <c:pt idx="103">
                  <c:v>76.293000000000006</c:v>
                </c:pt>
                <c:pt idx="104">
                  <c:v>76.293000000000006</c:v>
                </c:pt>
                <c:pt idx="105">
                  <c:v>76.293000000000006</c:v>
                </c:pt>
                <c:pt idx="106">
                  <c:v>76.293000000000006</c:v>
                </c:pt>
                <c:pt idx="107">
                  <c:v>76.293000000000006</c:v>
                </c:pt>
                <c:pt idx="108">
                  <c:v>77.236000000000004</c:v>
                </c:pt>
                <c:pt idx="109">
                  <c:v>77.236000000000004</c:v>
                </c:pt>
                <c:pt idx="110">
                  <c:v>77.236000000000004</c:v>
                </c:pt>
                <c:pt idx="111">
                  <c:v>78.180000000000007</c:v>
                </c:pt>
                <c:pt idx="112">
                  <c:v>82.064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571104"/>
        <c:axId val="594571496"/>
      </c:scatterChart>
      <c:valAx>
        <c:axId val="59457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571496"/>
        <c:crosses val="autoZero"/>
        <c:crossBetween val="midCat"/>
      </c:valAx>
      <c:valAx>
        <c:axId val="594571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57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69:$D$334</c:f>
              <c:numCache>
                <c:formatCode>General</c:formatCode>
                <c:ptCount val="66"/>
                <c:pt idx="0">
                  <c:v>1.4</c:v>
                </c:pt>
                <c:pt idx="1">
                  <c:v>1.4</c:v>
                </c:pt>
                <c:pt idx="2">
                  <c:v>2.6</c:v>
                </c:pt>
                <c:pt idx="3">
                  <c:v>2.6</c:v>
                </c:pt>
                <c:pt idx="4">
                  <c:v>2.8600000000000101</c:v>
                </c:pt>
                <c:pt idx="5">
                  <c:v>3.27</c:v>
                </c:pt>
                <c:pt idx="6">
                  <c:v>3.43</c:v>
                </c:pt>
                <c:pt idx="7">
                  <c:v>4.41</c:v>
                </c:pt>
                <c:pt idx="8">
                  <c:v>4.67</c:v>
                </c:pt>
                <c:pt idx="9">
                  <c:v>4.7100000000000097</c:v>
                </c:pt>
                <c:pt idx="10">
                  <c:v>5.87</c:v>
                </c:pt>
                <c:pt idx="11">
                  <c:v>10.59</c:v>
                </c:pt>
                <c:pt idx="12">
                  <c:v>51.94</c:v>
                </c:pt>
                <c:pt idx="13">
                  <c:v>52.2</c:v>
                </c:pt>
                <c:pt idx="14">
                  <c:v>55.9</c:v>
                </c:pt>
                <c:pt idx="15">
                  <c:v>55.9</c:v>
                </c:pt>
                <c:pt idx="16">
                  <c:v>55.9</c:v>
                </c:pt>
                <c:pt idx="17">
                  <c:v>55.9</c:v>
                </c:pt>
                <c:pt idx="18">
                  <c:v>55.9</c:v>
                </c:pt>
                <c:pt idx="19">
                  <c:v>57.94</c:v>
                </c:pt>
                <c:pt idx="20">
                  <c:v>57.94</c:v>
                </c:pt>
                <c:pt idx="21">
                  <c:v>57.94</c:v>
                </c:pt>
                <c:pt idx="22">
                  <c:v>57.94</c:v>
                </c:pt>
                <c:pt idx="23">
                  <c:v>57.94</c:v>
                </c:pt>
                <c:pt idx="24">
                  <c:v>57.94</c:v>
                </c:pt>
                <c:pt idx="25">
                  <c:v>57.94</c:v>
                </c:pt>
                <c:pt idx="26">
                  <c:v>58.24</c:v>
                </c:pt>
                <c:pt idx="27">
                  <c:v>58.24</c:v>
                </c:pt>
                <c:pt idx="28">
                  <c:v>58.24</c:v>
                </c:pt>
                <c:pt idx="29">
                  <c:v>58.24</c:v>
                </c:pt>
                <c:pt idx="30">
                  <c:v>58.24</c:v>
                </c:pt>
                <c:pt idx="31">
                  <c:v>58.24</c:v>
                </c:pt>
                <c:pt idx="32">
                  <c:v>58.24</c:v>
                </c:pt>
                <c:pt idx="33">
                  <c:v>58.34</c:v>
                </c:pt>
                <c:pt idx="34">
                  <c:v>58.34</c:v>
                </c:pt>
                <c:pt idx="35">
                  <c:v>57.94</c:v>
                </c:pt>
                <c:pt idx="36">
                  <c:v>58.04</c:v>
                </c:pt>
                <c:pt idx="37">
                  <c:v>58.24</c:v>
                </c:pt>
                <c:pt idx="38">
                  <c:v>58.24</c:v>
                </c:pt>
                <c:pt idx="39">
                  <c:v>58.34</c:v>
                </c:pt>
                <c:pt idx="40">
                  <c:v>58.34</c:v>
                </c:pt>
                <c:pt idx="41">
                  <c:v>58.34</c:v>
                </c:pt>
                <c:pt idx="42">
                  <c:v>73.09</c:v>
                </c:pt>
                <c:pt idx="43">
                  <c:v>73.83</c:v>
                </c:pt>
                <c:pt idx="44">
                  <c:v>74.180000000000007</c:v>
                </c:pt>
                <c:pt idx="45">
                  <c:v>77.7</c:v>
                </c:pt>
                <c:pt idx="46">
                  <c:v>78.06</c:v>
                </c:pt>
                <c:pt idx="47">
                  <c:v>79.83</c:v>
                </c:pt>
                <c:pt idx="48">
                  <c:v>80.23</c:v>
                </c:pt>
                <c:pt idx="49">
                  <c:v>80.31</c:v>
                </c:pt>
                <c:pt idx="50">
                  <c:v>80.31</c:v>
                </c:pt>
                <c:pt idx="51">
                  <c:v>80.31</c:v>
                </c:pt>
                <c:pt idx="52">
                  <c:v>94.48</c:v>
                </c:pt>
                <c:pt idx="53">
                  <c:v>94.48</c:v>
                </c:pt>
                <c:pt idx="54">
                  <c:v>94.78</c:v>
                </c:pt>
                <c:pt idx="55">
                  <c:v>94.78</c:v>
                </c:pt>
                <c:pt idx="56">
                  <c:v>96.17</c:v>
                </c:pt>
                <c:pt idx="57">
                  <c:v>96.17</c:v>
                </c:pt>
                <c:pt idx="58">
                  <c:v>102.03</c:v>
                </c:pt>
                <c:pt idx="59">
                  <c:v>102.03</c:v>
                </c:pt>
                <c:pt idx="60">
                  <c:v>111.09</c:v>
                </c:pt>
                <c:pt idx="61">
                  <c:v>112.79</c:v>
                </c:pt>
                <c:pt idx="62">
                  <c:v>113.05</c:v>
                </c:pt>
                <c:pt idx="63">
                  <c:v>114.89</c:v>
                </c:pt>
                <c:pt idx="64">
                  <c:v>114.99</c:v>
                </c:pt>
                <c:pt idx="65">
                  <c:v>115.49</c:v>
                </c:pt>
              </c:numCache>
            </c:numRef>
          </c:xVal>
          <c:yVal>
            <c:numRef>
              <c:f>Sheet1!$C$269:$C$334</c:f>
              <c:numCache>
                <c:formatCode>General</c:formatCode>
                <c:ptCount val="66"/>
                <c:pt idx="0">
                  <c:v>0.94399999999999995</c:v>
                </c:pt>
                <c:pt idx="1">
                  <c:v>0.94399999999999995</c:v>
                </c:pt>
                <c:pt idx="2">
                  <c:v>0.94399999999999995</c:v>
                </c:pt>
                <c:pt idx="3">
                  <c:v>0.94399999999999995</c:v>
                </c:pt>
                <c:pt idx="4">
                  <c:v>0.94399999999999995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0.94399999999999995</c:v>
                </c:pt>
                <c:pt idx="8">
                  <c:v>0.94399999999999995</c:v>
                </c:pt>
                <c:pt idx="9">
                  <c:v>0.94399999999999995</c:v>
                </c:pt>
                <c:pt idx="10">
                  <c:v>0.94399999999999995</c:v>
                </c:pt>
                <c:pt idx="11">
                  <c:v>3.8290000000000002</c:v>
                </c:pt>
                <c:pt idx="12">
                  <c:v>62.390999999999998</c:v>
                </c:pt>
                <c:pt idx="13">
                  <c:v>62.390999999999998</c:v>
                </c:pt>
                <c:pt idx="14">
                  <c:v>68.337999999999994</c:v>
                </c:pt>
                <c:pt idx="15">
                  <c:v>68.337999999999994</c:v>
                </c:pt>
                <c:pt idx="16">
                  <c:v>68.337999999999994</c:v>
                </c:pt>
                <c:pt idx="17">
                  <c:v>68.337999999999994</c:v>
                </c:pt>
                <c:pt idx="18">
                  <c:v>68.337999999999994</c:v>
                </c:pt>
                <c:pt idx="19">
                  <c:v>70.242999999999995</c:v>
                </c:pt>
                <c:pt idx="20">
                  <c:v>70.242999999999995</c:v>
                </c:pt>
                <c:pt idx="21">
                  <c:v>70.242999999999995</c:v>
                </c:pt>
                <c:pt idx="22">
                  <c:v>70.242999999999995</c:v>
                </c:pt>
                <c:pt idx="23">
                  <c:v>70.242999999999995</c:v>
                </c:pt>
                <c:pt idx="24">
                  <c:v>70.242999999999995</c:v>
                </c:pt>
                <c:pt idx="25">
                  <c:v>70.242999999999995</c:v>
                </c:pt>
                <c:pt idx="26">
                  <c:v>70.242999999999995</c:v>
                </c:pt>
                <c:pt idx="27">
                  <c:v>70.242999999999995</c:v>
                </c:pt>
                <c:pt idx="28">
                  <c:v>70.242999999999995</c:v>
                </c:pt>
                <c:pt idx="29">
                  <c:v>70.242999999999995</c:v>
                </c:pt>
                <c:pt idx="30">
                  <c:v>70.242999999999995</c:v>
                </c:pt>
                <c:pt idx="31">
                  <c:v>70.242999999999995</c:v>
                </c:pt>
                <c:pt idx="32">
                  <c:v>70.242999999999995</c:v>
                </c:pt>
                <c:pt idx="33">
                  <c:v>70.242999999999995</c:v>
                </c:pt>
                <c:pt idx="34">
                  <c:v>70.242999999999995</c:v>
                </c:pt>
                <c:pt idx="35">
                  <c:v>71.186999999999998</c:v>
                </c:pt>
                <c:pt idx="36">
                  <c:v>71.186999999999998</c:v>
                </c:pt>
                <c:pt idx="37">
                  <c:v>71.186999999999998</c:v>
                </c:pt>
                <c:pt idx="38">
                  <c:v>71.186999999999998</c:v>
                </c:pt>
                <c:pt idx="39">
                  <c:v>72.13</c:v>
                </c:pt>
                <c:pt idx="40">
                  <c:v>74.034999999999997</c:v>
                </c:pt>
                <c:pt idx="41">
                  <c:v>74.034999999999997</c:v>
                </c:pt>
                <c:pt idx="42">
                  <c:v>87.266999999999996</c:v>
                </c:pt>
                <c:pt idx="43">
                  <c:v>87.266999999999996</c:v>
                </c:pt>
                <c:pt idx="44">
                  <c:v>88.21</c:v>
                </c:pt>
                <c:pt idx="45">
                  <c:v>91.096000000000004</c:v>
                </c:pt>
                <c:pt idx="46">
                  <c:v>91.096000000000004</c:v>
                </c:pt>
                <c:pt idx="47">
                  <c:v>93.980999999999995</c:v>
                </c:pt>
                <c:pt idx="48">
                  <c:v>93.980999999999995</c:v>
                </c:pt>
                <c:pt idx="49">
                  <c:v>93.980999999999995</c:v>
                </c:pt>
                <c:pt idx="50">
                  <c:v>95.885999999999996</c:v>
                </c:pt>
                <c:pt idx="51">
                  <c:v>95.885999999999996</c:v>
                </c:pt>
                <c:pt idx="52">
                  <c:v>109.80500000000001</c:v>
                </c:pt>
                <c:pt idx="53">
                  <c:v>109.80500000000001</c:v>
                </c:pt>
                <c:pt idx="54">
                  <c:v>109.80500000000001</c:v>
                </c:pt>
                <c:pt idx="55">
                  <c:v>109.80500000000001</c:v>
                </c:pt>
                <c:pt idx="56">
                  <c:v>109.80500000000001</c:v>
                </c:pt>
                <c:pt idx="57">
                  <c:v>109.80500000000001</c:v>
                </c:pt>
                <c:pt idx="58">
                  <c:v>122.504</c:v>
                </c:pt>
                <c:pt idx="59">
                  <c:v>122.504</c:v>
                </c:pt>
                <c:pt idx="60">
                  <c:v>130.357</c:v>
                </c:pt>
                <c:pt idx="61">
                  <c:v>139.56700000000001</c:v>
                </c:pt>
                <c:pt idx="62">
                  <c:v>140.51</c:v>
                </c:pt>
                <c:pt idx="63">
                  <c:v>142.41499999999999</c:v>
                </c:pt>
                <c:pt idx="64">
                  <c:v>142.41499999999999</c:v>
                </c:pt>
                <c:pt idx="65">
                  <c:v>142.414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027168"/>
        <c:axId val="644027560"/>
      </c:scatterChart>
      <c:valAx>
        <c:axId val="644027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027560"/>
        <c:crosses val="autoZero"/>
        <c:crossBetween val="midCat"/>
      </c:valAx>
      <c:valAx>
        <c:axId val="64402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027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H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58:$D$266</c:f>
              <c:numCache>
                <c:formatCode>General</c:formatCode>
                <c:ptCount val="9"/>
                <c:pt idx="0">
                  <c:v>1.22</c:v>
                </c:pt>
                <c:pt idx="1">
                  <c:v>3.66</c:v>
                </c:pt>
                <c:pt idx="2">
                  <c:v>3.66</c:v>
                </c:pt>
                <c:pt idx="3">
                  <c:v>3.66</c:v>
                </c:pt>
                <c:pt idx="4">
                  <c:v>3.66</c:v>
                </c:pt>
                <c:pt idx="5">
                  <c:v>3.66</c:v>
                </c:pt>
                <c:pt idx="6">
                  <c:v>3.66</c:v>
                </c:pt>
                <c:pt idx="7">
                  <c:v>3.76</c:v>
                </c:pt>
                <c:pt idx="8">
                  <c:v>11.32</c:v>
                </c:pt>
              </c:numCache>
            </c:numRef>
          </c:xVal>
          <c:yVal>
            <c:numRef>
              <c:f>Sheet1!$C$258:$C$2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05</c:v>
                </c:pt>
                <c:pt idx="4">
                  <c:v>1.905</c:v>
                </c:pt>
                <c:pt idx="5">
                  <c:v>1.905</c:v>
                </c:pt>
                <c:pt idx="6">
                  <c:v>1.905</c:v>
                </c:pt>
                <c:pt idx="7">
                  <c:v>1.905</c:v>
                </c:pt>
                <c:pt idx="8">
                  <c:v>6.810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011608"/>
        <c:axId val="497012000"/>
      </c:scatterChart>
      <c:valAx>
        <c:axId val="497011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012000"/>
        <c:crosses val="autoZero"/>
        <c:crossBetween val="midCat"/>
      </c:valAx>
      <c:valAx>
        <c:axId val="49701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01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H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13:$D$255</c:f>
              <c:numCache>
                <c:formatCode>General</c:formatCode>
                <c:ptCount val="43"/>
                <c:pt idx="0">
                  <c:v>111.65</c:v>
                </c:pt>
                <c:pt idx="1">
                  <c:v>112.78</c:v>
                </c:pt>
                <c:pt idx="2">
                  <c:v>117.63</c:v>
                </c:pt>
                <c:pt idx="3">
                  <c:v>126.93</c:v>
                </c:pt>
                <c:pt idx="4">
                  <c:v>127.43</c:v>
                </c:pt>
                <c:pt idx="5">
                  <c:v>127.43</c:v>
                </c:pt>
                <c:pt idx="6">
                  <c:v>127.52</c:v>
                </c:pt>
                <c:pt idx="7">
                  <c:v>127.52</c:v>
                </c:pt>
                <c:pt idx="8">
                  <c:v>127.6</c:v>
                </c:pt>
                <c:pt idx="9">
                  <c:v>127.6</c:v>
                </c:pt>
                <c:pt idx="10">
                  <c:v>127.9</c:v>
                </c:pt>
                <c:pt idx="11">
                  <c:v>128.80000000000001</c:v>
                </c:pt>
                <c:pt idx="12">
                  <c:v>128.80000000000001</c:v>
                </c:pt>
                <c:pt idx="13">
                  <c:v>130.03</c:v>
                </c:pt>
                <c:pt idx="14">
                  <c:v>130.03</c:v>
                </c:pt>
                <c:pt idx="15">
                  <c:v>130.03</c:v>
                </c:pt>
                <c:pt idx="16">
                  <c:v>130.03</c:v>
                </c:pt>
                <c:pt idx="17">
                  <c:v>130.03</c:v>
                </c:pt>
                <c:pt idx="18">
                  <c:v>130.03</c:v>
                </c:pt>
                <c:pt idx="19">
                  <c:v>130.03</c:v>
                </c:pt>
                <c:pt idx="20">
                  <c:v>130.03</c:v>
                </c:pt>
                <c:pt idx="21">
                  <c:v>130.03</c:v>
                </c:pt>
                <c:pt idx="22">
                  <c:v>130.33000000000001</c:v>
                </c:pt>
                <c:pt idx="23">
                  <c:v>130.33000000000001</c:v>
                </c:pt>
                <c:pt idx="24">
                  <c:v>130.33000000000001</c:v>
                </c:pt>
                <c:pt idx="25">
                  <c:v>130.33000000000001</c:v>
                </c:pt>
                <c:pt idx="26">
                  <c:v>130.43</c:v>
                </c:pt>
                <c:pt idx="27">
                  <c:v>132</c:v>
                </c:pt>
                <c:pt idx="28">
                  <c:v>132</c:v>
                </c:pt>
                <c:pt idx="29">
                  <c:v>153.77000000000001</c:v>
                </c:pt>
                <c:pt idx="30">
                  <c:v>156.69999999999999</c:v>
                </c:pt>
                <c:pt idx="31">
                  <c:v>161.41</c:v>
                </c:pt>
                <c:pt idx="32">
                  <c:v>161.41</c:v>
                </c:pt>
                <c:pt idx="33">
                  <c:v>162.61000000000001</c:v>
                </c:pt>
                <c:pt idx="34">
                  <c:v>166.26</c:v>
                </c:pt>
                <c:pt idx="35">
                  <c:v>169.67</c:v>
                </c:pt>
                <c:pt idx="36">
                  <c:v>169.67</c:v>
                </c:pt>
                <c:pt idx="37">
                  <c:v>169.97</c:v>
                </c:pt>
                <c:pt idx="38">
                  <c:v>169.97</c:v>
                </c:pt>
                <c:pt idx="39">
                  <c:v>169.97</c:v>
                </c:pt>
                <c:pt idx="40">
                  <c:v>169.97</c:v>
                </c:pt>
                <c:pt idx="41">
                  <c:v>169.97</c:v>
                </c:pt>
                <c:pt idx="42">
                  <c:v>170.07</c:v>
                </c:pt>
              </c:numCache>
            </c:numRef>
          </c:xVal>
          <c:yVal>
            <c:numRef>
              <c:f>Sheet1!$C$213:$C$255</c:f>
              <c:numCache>
                <c:formatCode>General</c:formatCode>
                <c:ptCount val="43"/>
                <c:pt idx="0">
                  <c:v>10.153</c:v>
                </c:pt>
                <c:pt idx="1">
                  <c:v>11.096</c:v>
                </c:pt>
                <c:pt idx="2">
                  <c:v>20.306000000000001</c:v>
                </c:pt>
                <c:pt idx="3">
                  <c:v>27.323</c:v>
                </c:pt>
                <c:pt idx="4">
                  <c:v>30.213000000000001</c:v>
                </c:pt>
                <c:pt idx="5">
                  <c:v>30.213000000000001</c:v>
                </c:pt>
                <c:pt idx="6">
                  <c:v>30.213000000000001</c:v>
                </c:pt>
                <c:pt idx="7">
                  <c:v>30.213000000000001</c:v>
                </c:pt>
                <c:pt idx="8">
                  <c:v>30.213000000000001</c:v>
                </c:pt>
                <c:pt idx="9">
                  <c:v>30.213000000000001</c:v>
                </c:pt>
                <c:pt idx="10">
                  <c:v>30.213000000000001</c:v>
                </c:pt>
                <c:pt idx="11">
                  <c:v>30.213000000000001</c:v>
                </c:pt>
                <c:pt idx="12">
                  <c:v>33.098999999999997</c:v>
                </c:pt>
                <c:pt idx="13">
                  <c:v>33.098999999999997</c:v>
                </c:pt>
                <c:pt idx="14">
                  <c:v>33.098999999999997</c:v>
                </c:pt>
                <c:pt idx="15">
                  <c:v>33.098999999999997</c:v>
                </c:pt>
                <c:pt idx="16">
                  <c:v>33.098999999999997</c:v>
                </c:pt>
                <c:pt idx="17">
                  <c:v>33.098999999999997</c:v>
                </c:pt>
                <c:pt idx="18">
                  <c:v>33.098999999999997</c:v>
                </c:pt>
                <c:pt idx="19">
                  <c:v>33.098999999999997</c:v>
                </c:pt>
                <c:pt idx="20">
                  <c:v>33.098999999999997</c:v>
                </c:pt>
                <c:pt idx="21">
                  <c:v>33.098999999999997</c:v>
                </c:pt>
                <c:pt idx="22">
                  <c:v>33.098999999999997</c:v>
                </c:pt>
                <c:pt idx="23">
                  <c:v>33.098999999999997</c:v>
                </c:pt>
                <c:pt idx="24">
                  <c:v>33.098999999999997</c:v>
                </c:pt>
                <c:pt idx="25">
                  <c:v>33.098999999999997</c:v>
                </c:pt>
                <c:pt idx="26">
                  <c:v>33.098999999999997</c:v>
                </c:pt>
                <c:pt idx="27">
                  <c:v>36.984000000000002</c:v>
                </c:pt>
                <c:pt idx="28">
                  <c:v>36.984000000000002</c:v>
                </c:pt>
                <c:pt idx="29">
                  <c:v>80.292000000000002</c:v>
                </c:pt>
                <c:pt idx="30">
                  <c:v>81.236000000000004</c:v>
                </c:pt>
                <c:pt idx="31">
                  <c:v>90.445999999999998</c:v>
                </c:pt>
                <c:pt idx="32">
                  <c:v>90.445999999999998</c:v>
                </c:pt>
                <c:pt idx="33">
                  <c:v>90.445999999999998</c:v>
                </c:pt>
                <c:pt idx="34">
                  <c:v>92.350999999999999</c:v>
                </c:pt>
                <c:pt idx="35">
                  <c:v>98.141000000000005</c:v>
                </c:pt>
                <c:pt idx="36">
                  <c:v>98.141000000000005</c:v>
                </c:pt>
                <c:pt idx="37">
                  <c:v>98.141000000000005</c:v>
                </c:pt>
                <c:pt idx="38">
                  <c:v>98.141000000000005</c:v>
                </c:pt>
                <c:pt idx="39">
                  <c:v>98.141000000000005</c:v>
                </c:pt>
                <c:pt idx="40">
                  <c:v>98.141000000000005</c:v>
                </c:pt>
                <c:pt idx="41">
                  <c:v>98.141000000000005</c:v>
                </c:pt>
                <c:pt idx="42">
                  <c:v>98.141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012784"/>
        <c:axId val="762132688"/>
      </c:scatterChart>
      <c:valAx>
        <c:axId val="49701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132688"/>
        <c:crosses val="autoZero"/>
        <c:crossBetween val="midCat"/>
      </c:valAx>
      <c:valAx>
        <c:axId val="76213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012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11:$D$210</c:f>
              <c:numCache>
                <c:formatCode>General</c:formatCode>
                <c:ptCount val="100"/>
                <c:pt idx="0">
                  <c:v>0</c:v>
                </c:pt>
                <c:pt idx="1">
                  <c:v>0.91000000000000303</c:v>
                </c:pt>
                <c:pt idx="2">
                  <c:v>1.51</c:v>
                </c:pt>
                <c:pt idx="3">
                  <c:v>1.51</c:v>
                </c:pt>
                <c:pt idx="4">
                  <c:v>1.51</c:v>
                </c:pt>
                <c:pt idx="5">
                  <c:v>1.51</c:v>
                </c:pt>
                <c:pt idx="6">
                  <c:v>1.71</c:v>
                </c:pt>
                <c:pt idx="7">
                  <c:v>3.31</c:v>
                </c:pt>
                <c:pt idx="8">
                  <c:v>3.91</c:v>
                </c:pt>
                <c:pt idx="9">
                  <c:v>4.74</c:v>
                </c:pt>
                <c:pt idx="10">
                  <c:v>13.98</c:v>
                </c:pt>
                <c:pt idx="11">
                  <c:v>18.47</c:v>
                </c:pt>
                <c:pt idx="12">
                  <c:v>23.24</c:v>
                </c:pt>
                <c:pt idx="13">
                  <c:v>24.23</c:v>
                </c:pt>
                <c:pt idx="14">
                  <c:v>24.23</c:v>
                </c:pt>
                <c:pt idx="15">
                  <c:v>24.23</c:v>
                </c:pt>
                <c:pt idx="16">
                  <c:v>31.14</c:v>
                </c:pt>
                <c:pt idx="17">
                  <c:v>31.14</c:v>
                </c:pt>
                <c:pt idx="18">
                  <c:v>31.14</c:v>
                </c:pt>
                <c:pt idx="19">
                  <c:v>31.14</c:v>
                </c:pt>
                <c:pt idx="20">
                  <c:v>31.44</c:v>
                </c:pt>
                <c:pt idx="21">
                  <c:v>31.64</c:v>
                </c:pt>
                <c:pt idx="22">
                  <c:v>38.44</c:v>
                </c:pt>
                <c:pt idx="23">
                  <c:v>38.44</c:v>
                </c:pt>
                <c:pt idx="24">
                  <c:v>46.87</c:v>
                </c:pt>
                <c:pt idx="25">
                  <c:v>46.87</c:v>
                </c:pt>
                <c:pt idx="26">
                  <c:v>47.17</c:v>
                </c:pt>
                <c:pt idx="27">
                  <c:v>47.94</c:v>
                </c:pt>
                <c:pt idx="28">
                  <c:v>50.7</c:v>
                </c:pt>
                <c:pt idx="29">
                  <c:v>52.67</c:v>
                </c:pt>
                <c:pt idx="30">
                  <c:v>52.77</c:v>
                </c:pt>
                <c:pt idx="31">
                  <c:v>52.97</c:v>
                </c:pt>
                <c:pt idx="32">
                  <c:v>52.97</c:v>
                </c:pt>
                <c:pt idx="33">
                  <c:v>53.67</c:v>
                </c:pt>
                <c:pt idx="34">
                  <c:v>53.67</c:v>
                </c:pt>
                <c:pt idx="35">
                  <c:v>53.77</c:v>
                </c:pt>
                <c:pt idx="36">
                  <c:v>53.77</c:v>
                </c:pt>
                <c:pt idx="37">
                  <c:v>53.77</c:v>
                </c:pt>
                <c:pt idx="38">
                  <c:v>53.77</c:v>
                </c:pt>
                <c:pt idx="39">
                  <c:v>53.77</c:v>
                </c:pt>
                <c:pt idx="40">
                  <c:v>53.77</c:v>
                </c:pt>
                <c:pt idx="41">
                  <c:v>53.77</c:v>
                </c:pt>
                <c:pt idx="42">
                  <c:v>53.77</c:v>
                </c:pt>
                <c:pt idx="43">
                  <c:v>53.87</c:v>
                </c:pt>
                <c:pt idx="44">
                  <c:v>53.87</c:v>
                </c:pt>
                <c:pt idx="45">
                  <c:v>53.87</c:v>
                </c:pt>
                <c:pt idx="46">
                  <c:v>53.87</c:v>
                </c:pt>
                <c:pt idx="47">
                  <c:v>53.87</c:v>
                </c:pt>
                <c:pt idx="48">
                  <c:v>53.87</c:v>
                </c:pt>
                <c:pt idx="49">
                  <c:v>53.87</c:v>
                </c:pt>
                <c:pt idx="50">
                  <c:v>53.87</c:v>
                </c:pt>
                <c:pt idx="51">
                  <c:v>53.87</c:v>
                </c:pt>
                <c:pt idx="52">
                  <c:v>53.87</c:v>
                </c:pt>
                <c:pt idx="53">
                  <c:v>53.87</c:v>
                </c:pt>
                <c:pt idx="54">
                  <c:v>53.87</c:v>
                </c:pt>
                <c:pt idx="55">
                  <c:v>53.87</c:v>
                </c:pt>
                <c:pt idx="56">
                  <c:v>53.87</c:v>
                </c:pt>
                <c:pt idx="57">
                  <c:v>53.87</c:v>
                </c:pt>
                <c:pt idx="58">
                  <c:v>53.87</c:v>
                </c:pt>
                <c:pt idx="59">
                  <c:v>54.56</c:v>
                </c:pt>
                <c:pt idx="60">
                  <c:v>53.87</c:v>
                </c:pt>
                <c:pt idx="61">
                  <c:v>53.87</c:v>
                </c:pt>
                <c:pt idx="62">
                  <c:v>53.87</c:v>
                </c:pt>
                <c:pt idx="63">
                  <c:v>53.87</c:v>
                </c:pt>
                <c:pt idx="64">
                  <c:v>53.87</c:v>
                </c:pt>
                <c:pt idx="65">
                  <c:v>54.66</c:v>
                </c:pt>
                <c:pt idx="66">
                  <c:v>54.66</c:v>
                </c:pt>
                <c:pt idx="67">
                  <c:v>54.95</c:v>
                </c:pt>
                <c:pt idx="68">
                  <c:v>54.95</c:v>
                </c:pt>
                <c:pt idx="69">
                  <c:v>54.95</c:v>
                </c:pt>
                <c:pt idx="70">
                  <c:v>55.59</c:v>
                </c:pt>
                <c:pt idx="71">
                  <c:v>58.72</c:v>
                </c:pt>
                <c:pt idx="72">
                  <c:v>58.72</c:v>
                </c:pt>
                <c:pt idx="73">
                  <c:v>59.22</c:v>
                </c:pt>
                <c:pt idx="74">
                  <c:v>59.22</c:v>
                </c:pt>
                <c:pt idx="75">
                  <c:v>76.11</c:v>
                </c:pt>
                <c:pt idx="76">
                  <c:v>94.74</c:v>
                </c:pt>
                <c:pt idx="77">
                  <c:v>94.84</c:v>
                </c:pt>
                <c:pt idx="78">
                  <c:v>94.97</c:v>
                </c:pt>
                <c:pt idx="79">
                  <c:v>95.23</c:v>
                </c:pt>
                <c:pt idx="80">
                  <c:v>95.23</c:v>
                </c:pt>
                <c:pt idx="81">
                  <c:v>95.23</c:v>
                </c:pt>
                <c:pt idx="82">
                  <c:v>97.19</c:v>
                </c:pt>
                <c:pt idx="83">
                  <c:v>97.29</c:v>
                </c:pt>
                <c:pt idx="84">
                  <c:v>98.65</c:v>
                </c:pt>
                <c:pt idx="85">
                  <c:v>98.65</c:v>
                </c:pt>
                <c:pt idx="86">
                  <c:v>98.78</c:v>
                </c:pt>
                <c:pt idx="87">
                  <c:v>99.08</c:v>
                </c:pt>
                <c:pt idx="88">
                  <c:v>99.68</c:v>
                </c:pt>
                <c:pt idx="89">
                  <c:v>103.48</c:v>
                </c:pt>
                <c:pt idx="90">
                  <c:v>103.58</c:v>
                </c:pt>
                <c:pt idx="91">
                  <c:v>103.58</c:v>
                </c:pt>
                <c:pt idx="92">
                  <c:v>105.14</c:v>
                </c:pt>
                <c:pt idx="93">
                  <c:v>111.65</c:v>
                </c:pt>
                <c:pt idx="94">
                  <c:v>111.65</c:v>
                </c:pt>
                <c:pt idx="95">
                  <c:v>112.79</c:v>
                </c:pt>
                <c:pt idx="96">
                  <c:v>112.79</c:v>
                </c:pt>
                <c:pt idx="97">
                  <c:v>112.79</c:v>
                </c:pt>
                <c:pt idx="98">
                  <c:v>120.53</c:v>
                </c:pt>
                <c:pt idx="99">
                  <c:v>120.53</c:v>
                </c:pt>
              </c:numCache>
            </c:numRef>
          </c:xVal>
          <c:yVal>
            <c:numRef>
              <c:f>Sheet1!$C$111:$C$210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8849999999999998</c:v>
                </c:pt>
                <c:pt idx="7">
                  <c:v>3.8290000000000002</c:v>
                </c:pt>
                <c:pt idx="8">
                  <c:v>3.8290000000000002</c:v>
                </c:pt>
                <c:pt idx="9">
                  <c:v>5.734</c:v>
                </c:pt>
                <c:pt idx="10">
                  <c:v>12.744999999999999</c:v>
                </c:pt>
                <c:pt idx="11">
                  <c:v>19.757000000000001</c:v>
                </c:pt>
                <c:pt idx="12">
                  <c:v>20.7</c:v>
                </c:pt>
                <c:pt idx="13">
                  <c:v>20.7</c:v>
                </c:pt>
                <c:pt idx="14">
                  <c:v>20.7</c:v>
                </c:pt>
                <c:pt idx="15">
                  <c:v>20.7</c:v>
                </c:pt>
                <c:pt idx="16">
                  <c:v>32.209000000000003</c:v>
                </c:pt>
                <c:pt idx="17">
                  <c:v>32.209000000000003</c:v>
                </c:pt>
                <c:pt idx="18">
                  <c:v>32.209000000000003</c:v>
                </c:pt>
                <c:pt idx="19">
                  <c:v>32.209000000000003</c:v>
                </c:pt>
                <c:pt idx="20">
                  <c:v>32.209000000000003</c:v>
                </c:pt>
                <c:pt idx="21">
                  <c:v>32.209000000000003</c:v>
                </c:pt>
                <c:pt idx="22">
                  <c:v>41.418999999999997</c:v>
                </c:pt>
                <c:pt idx="23">
                  <c:v>41.418999999999997</c:v>
                </c:pt>
                <c:pt idx="24">
                  <c:v>52.927999999999997</c:v>
                </c:pt>
                <c:pt idx="25">
                  <c:v>52.927999999999997</c:v>
                </c:pt>
                <c:pt idx="26">
                  <c:v>53.871000000000002</c:v>
                </c:pt>
                <c:pt idx="27">
                  <c:v>53.871000000000002</c:v>
                </c:pt>
                <c:pt idx="28">
                  <c:v>53.871000000000002</c:v>
                </c:pt>
                <c:pt idx="29">
                  <c:v>55.776000000000003</c:v>
                </c:pt>
                <c:pt idx="30">
                  <c:v>56.719000000000001</c:v>
                </c:pt>
                <c:pt idx="31">
                  <c:v>56.719000000000001</c:v>
                </c:pt>
                <c:pt idx="32">
                  <c:v>56.719000000000001</c:v>
                </c:pt>
                <c:pt idx="33">
                  <c:v>58.624000000000002</c:v>
                </c:pt>
                <c:pt idx="34">
                  <c:v>58.624000000000002</c:v>
                </c:pt>
                <c:pt idx="35">
                  <c:v>58.624000000000002</c:v>
                </c:pt>
                <c:pt idx="36">
                  <c:v>58.624000000000002</c:v>
                </c:pt>
                <c:pt idx="37">
                  <c:v>58.624000000000002</c:v>
                </c:pt>
                <c:pt idx="38">
                  <c:v>58.624000000000002</c:v>
                </c:pt>
                <c:pt idx="39">
                  <c:v>58.624000000000002</c:v>
                </c:pt>
                <c:pt idx="40">
                  <c:v>58.624000000000002</c:v>
                </c:pt>
                <c:pt idx="41">
                  <c:v>58.624000000000002</c:v>
                </c:pt>
                <c:pt idx="42">
                  <c:v>58.624000000000002</c:v>
                </c:pt>
                <c:pt idx="43">
                  <c:v>58.624000000000002</c:v>
                </c:pt>
                <c:pt idx="44">
                  <c:v>58.624000000000002</c:v>
                </c:pt>
                <c:pt idx="45">
                  <c:v>58.624000000000002</c:v>
                </c:pt>
                <c:pt idx="46">
                  <c:v>58.624000000000002</c:v>
                </c:pt>
                <c:pt idx="47">
                  <c:v>58.624000000000002</c:v>
                </c:pt>
                <c:pt idx="48">
                  <c:v>58.624000000000002</c:v>
                </c:pt>
                <c:pt idx="49">
                  <c:v>58.624000000000002</c:v>
                </c:pt>
                <c:pt idx="50">
                  <c:v>58.624000000000002</c:v>
                </c:pt>
                <c:pt idx="51">
                  <c:v>58.624000000000002</c:v>
                </c:pt>
                <c:pt idx="52">
                  <c:v>58.624000000000002</c:v>
                </c:pt>
                <c:pt idx="53">
                  <c:v>58.624000000000002</c:v>
                </c:pt>
                <c:pt idx="54">
                  <c:v>58.624000000000002</c:v>
                </c:pt>
                <c:pt idx="55">
                  <c:v>58.624000000000002</c:v>
                </c:pt>
                <c:pt idx="56">
                  <c:v>60.529000000000003</c:v>
                </c:pt>
                <c:pt idx="57">
                  <c:v>60.529000000000003</c:v>
                </c:pt>
                <c:pt idx="58">
                  <c:v>60.529000000000003</c:v>
                </c:pt>
                <c:pt idx="59">
                  <c:v>60.529000000000003</c:v>
                </c:pt>
                <c:pt idx="60">
                  <c:v>61.472999999999999</c:v>
                </c:pt>
                <c:pt idx="61">
                  <c:v>61.472999999999999</c:v>
                </c:pt>
                <c:pt idx="62">
                  <c:v>61.472999999999999</c:v>
                </c:pt>
                <c:pt idx="63">
                  <c:v>61.472999999999999</c:v>
                </c:pt>
                <c:pt idx="64">
                  <c:v>61.472999999999999</c:v>
                </c:pt>
                <c:pt idx="65">
                  <c:v>65.358000000000004</c:v>
                </c:pt>
                <c:pt idx="66">
                  <c:v>65.358000000000004</c:v>
                </c:pt>
                <c:pt idx="67">
                  <c:v>66.302000000000007</c:v>
                </c:pt>
                <c:pt idx="68">
                  <c:v>68.206999999999994</c:v>
                </c:pt>
                <c:pt idx="69">
                  <c:v>68.206999999999994</c:v>
                </c:pt>
                <c:pt idx="70">
                  <c:v>70.111999999999995</c:v>
                </c:pt>
                <c:pt idx="71">
                  <c:v>75.018000000000001</c:v>
                </c:pt>
                <c:pt idx="72">
                  <c:v>75.018000000000001</c:v>
                </c:pt>
                <c:pt idx="73">
                  <c:v>75.018000000000001</c:v>
                </c:pt>
                <c:pt idx="74">
                  <c:v>75.018000000000001</c:v>
                </c:pt>
                <c:pt idx="75">
                  <c:v>93.537999999999997</c:v>
                </c:pt>
                <c:pt idx="76">
                  <c:v>126.813</c:v>
                </c:pt>
                <c:pt idx="77">
                  <c:v>128.71799999999999</c:v>
                </c:pt>
                <c:pt idx="78">
                  <c:v>128.71799999999999</c:v>
                </c:pt>
                <c:pt idx="79">
                  <c:v>128.71799999999999</c:v>
                </c:pt>
                <c:pt idx="80">
                  <c:v>128.71799999999999</c:v>
                </c:pt>
                <c:pt idx="81">
                  <c:v>128.71799999999999</c:v>
                </c:pt>
                <c:pt idx="82">
                  <c:v>130.62299999999999</c:v>
                </c:pt>
                <c:pt idx="83">
                  <c:v>130.62299999999999</c:v>
                </c:pt>
                <c:pt idx="84">
                  <c:v>130.62299999999999</c:v>
                </c:pt>
                <c:pt idx="85">
                  <c:v>131.566</c:v>
                </c:pt>
                <c:pt idx="86">
                  <c:v>131.566</c:v>
                </c:pt>
                <c:pt idx="87">
                  <c:v>131.566</c:v>
                </c:pt>
                <c:pt idx="88">
                  <c:v>137.51400000000001</c:v>
                </c:pt>
                <c:pt idx="89">
                  <c:v>144.405</c:v>
                </c:pt>
                <c:pt idx="90">
                  <c:v>144.405</c:v>
                </c:pt>
                <c:pt idx="91">
                  <c:v>144.405</c:v>
                </c:pt>
                <c:pt idx="92">
                  <c:v>146.31</c:v>
                </c:pt>
                <c:pt idx="93">
                  <c:v>148.215</c:v>
                </c:pt>
                <c:pt idx="94">
                  <c:v>148.215</c:v>
                </c:pt>
                <c:pt idx="95">
                  <c:v>148.215</c:v>
                </c:pt>
                <c:pt idx="96">
                  <c:v>148.215</c:v>
                </c:pt>
                <c:pt idx="97">
                  <c:v>148.215</c:v>
                </c:pt>
                <c:pt idx="98">
                  <c:v>155.226</c:v>
                </c:pt>
                <c:pt idx="99">
                  <c:v>156.1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026384"/>
        <c:axId val="644025992"/>
      </c:scatterChart>
      <c:valAx>
        <c:axId val="644026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025992"/>
        <c:crosses val="autoZero"/>
        <c:crossBetween val="midCat"/>
      </c:valAx>
      <c:valAx>
        <c:axId val="64402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02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H.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04:$D$108</c:f>
              <c:numCache>
                <c:formatCode>General</c:formatCode>
                <c:ptCount val="5"/>
                <c:pt idx="0">
                  <c:v>8.86</c:v>
                </c:pt>
                <c:pt idx="1">
                  <c:v>8.86</c:v>
                </c:pt>
                <c:pt idx="2">
                  <c:v>11.02</c:v>
                </c:pt>
                <c:pt idx="3">
                  <c:v>14.18</c:v>
                </c:pt>
                <c:pt idx="4">
                  <c:v>15.52</c:v>
                </c:pt>
              </c:numCache>
            </c:numRef>
          </c:xVal>
          <c:yVal>
            <c:numRef>
              <c:f>Sheet1!$C$104:$C$10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8849999999999998</c:v>
                </c:pt>
                <c:pt idx="4">
                  <c:v>2.884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133864"/>
        <c:axId val="762134256"/>
      </c:scatterChart>
      <c:valAx>
        <c:axId val="762133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134256"/>
        <c:crosses val="autoZero"/>
        <c:crossBetween val="midCat"/>
      </c:valAx>
      <c:valAx>
        <c:axId val="76213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133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H.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D$62:$D$101</c:f>
              <c:numCache>
                <c:formatCode>General</c:formatCode>
                <c:ptCount val="40"/>
                <c:pt idx="0">
                  <c:v>128.53</c:v>
                </c:pt>
                <c:pt idx="1">
                  <c:v>128.53</c:v>
                </c:pt>
                <c:pt idx="2">
                  <c:v>128.53</c:v>
                </c:pt>
                <c:pt idx="3">
                  <c:v>128.53</c:v>
                </c:pt>
                <c:pt idx="4">
                  <c:v>128.53</c:v>
                </c:pt>
                <c:pt idx="5">
                  <c:v>129.13</c:v>
                </c:pt>
                <c:pt idx="6">
                  <c:v>129.13</c:v>
                </c:pt>
                <c:pt idx="7">
                  <c:v>129.59</c:v>
                </c:pt>
                <c:pt idx="8">
                  <c:v>133.88</c:v>
                </c:pt>
                <c:pt idx="9">
                  <c:v>133.88</c:v>
                </c:pt>
                <c:pt idx="10">
                  <c:v>134.18</c:v>
                </c:pt>
                <c:pt idx="11">
                  <c:v>135.08000000000001</c:v>
                </c:pt>
                <c:pt idx="12">
                  <c:v>135.47999999999999</c:v>
                </c:pt>
                <c:pt idx="13">
                  <c:v>135.58000000000001</c:v>
                </c:pt>
                <c:pt idx="14">
                  <c:v>137.13999999999999</c:v>
                </c:pt>
                <c:pt idx="15">
                  <c:v>138.41999999999999</c:v>
                </c:pt>
                <c:pt idx="16">
                  <c:v>145.29</c:v>
                </c:pt>
                <c:pt idx="17">
                  <c:v>145.38999999999999</c:v>
                </c:pt>
                <c:pt idx="18">
                  <c:v>145.65</c:v>
                </c:pt>
                <c:pt idx="19">
                  <c:v>148.99</c:v>
                </c:pt>
                <c:pt idx="20">
                  <c:v>148.99</c:v>
                </c:pt>
                <c:pt idx="21">
                  <c:v>149.06</c:v>
                </c:pt>
                <c:pt idx="22">
                  <c:v>149.06</c:v>
                </c:pt>
                <c:pt idx="23">
                  <c:v>150.88999999999999</c:v>
                </c:pt>
                <c:pt idx="24">
                  <c:v>153.38999999999999</c:v>
                </c:pt>
                <c:pt idx="25">
                  <c:v>153.38999999999999</c:v>
                </c:pt>
                <c:pt idx="26">
                  <c:v>153.38999999999999</c:v>
                </c:pt>
                <c:pt idx="27">
                  <c:v>153.38999999999999</c:v>
                </c:pt>
                <c:pt idx="28">
                  <c:v>153.59</c:v>
                </c:pt>
                <c:pt idx="29">
                  <c:v>153.79</c:v>
                </c:pt>
                <c:pt idx="30">
                  <c:v>153.88999999999999</c:v>
                </c:pt>
                <c:pt idx="31">
                  <c:v>159.55000000000001</c:v>
                </c:pt>
                <c:pt idx="32">
                  <c:v>159.99</c:v>
                </c:pt>
                <c:pt idx="33">
                  <c:v>160.09</c:v>
                </c:pt>
                <c:pt idx="34">
                  <c:v>160.09</c:v>
                </c:pt>
                <c:pt idx="35">
                  <c:v>160.09</c:v>
                </c:pt>
                <c:pt idx="36">
                  <c:v>160.09</c:v>
                </c:pt>
                <c:pt idx="37">
                  <c:v>160.09</c:v>
                </c:pt>
                <c:pt idx="38">
                  <c:v>160.76</c:v>
                </c:pt>
                <c:pt idx="39">
                  <c:v>164.42</c:v>
                </c:pt>
              </c:numCache>
            </c:numRef>
          </c:xVal>
          <c:yVal>
            <c:numRef>
              <c:f>Sheet1!$C$62:$C$10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94299999999999995</c:v>
                </c:pt>
                <c:pt idx="9">
                  <c:v>0.94299999999999995</c:v>
                </c:pt>
                <c:pt idx="10">
                  <c:v>0.94299999999999995</c:v>
                </c:pt>
                <c:pt idx="11">
                  <c:v>0.94299999999999995</c:v>
                </c:pt>
                <c:pt idx="12">
                  <c:v>0.94299999999999995</c:v>
                </c:pt>
                <c:pt idx="13">
                  <c:v>0.94299999999999995</c:v>
                </c:pt>
                <c:pt idx="14">
                  <c:v>0.94299999999999995</c:v>
                </c:pt>
                <c:pt idx="15">
                  <c:v>2.8479999999999999</c:v>
                </c:pt>
                <c:pt idx="16">
                  <c:v>5.734</c:v>
                </c:pt>
                <c:pt idx="17">
                  <c:v>5.734</c:v>
                </c:pt>
                <c:pt idx="18">
                  <c:v>5.734</c:v>
                </c:pt>
                <c:pt idx="19">
                  <c:v>7.6210000000000004</c:v>
                </c:pt>
                <c:pt idx="20">
                  <c:v>7.6210000000000004</c:v>
                </c:pt>
                <c:pt idx="21">
                  <c:v>7.6210000000000004</c:v>
                </c:pt>
                <c:pt idx="22">
                  <c:v>7.6210000000000004</c:v>
                </c:pt>
                <c:pt idx="23">
                  <c:v>7.6210000000000004</c:v>
                </c:pt>
                <c:pt idx="24">
                  <c:v>13.568</c:v>
                </c:pt>
                <c:pt idx="25">
                  <c:v>14.512</c:v>
                </c:pt>
                <c:pt idx="26">
                  <c:v>14.512</c:v>
                </c:pt>
                <c:pt idx="27">
                  <c:v>14.512</c:v>
                </c:pt>
                <c:pt idx="28">
                  <c:v>14.512</c:v>
                </c:pt>
                <c:pt idx="29">
                  <c:v>14.512</c:v>
                </c:pt>
                <c:pt idx="30">
                  <c:v>14.512</c:v>
                </c:pt>
                <c:pt idx="31">
                  <c:v>14.512</c:v>
                </c:pt>
                <c:pt idx="32">
                  <c:v>22.466999999999999</c:v>
                </c:pt>
                <c:pt idx="33">
                  <c:v>22.466999999999999</c:v>
                </c:pt>
                <c:pt idx="34">
                  <c:v>22.466999999999999</c:v>
                </c:pt>
                <c:pt idx="35">
                  <c:v>22.466999999999999</c:v>
                </c:pt>
                <c:pt idx="36">
                  <c:v>22.466999999999999</c:v>
                </c:pt>
                <c:pt idx="37">
                  <c:v>22.466999999999999</c:v>
                </c:pt>
                <c:pt idx="38">
                  <c:v>22.466999999999999</c:v>
                </c:pt>
                <c:pt idx="39">
                  <c:v>22.46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487096"/>
        <c:axId val="606487488"/>
      </c:scatterChart>
      <c:valAx>
        <c:axId val="60648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consensus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87488"/>
        <c:crosses val="autoZero"/>
        <c:crossBetween val="midCat"/>
      </c:valAx>
      <c:valAx>
        <c:axId val="6064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arker position on AxL map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87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:$D$59</c:f>
              <c:numCache>
                <c:formatCode>General</c:formatCode>
                <c:ptCount val="57"/>
                <c:pt idx="0">
                  <c:v>62.71</c:v>
                </c:pt>
                <c:pt idx="1">
                  <c:v>65.760000000000005</c:v>
                </c:pt>
                <c:pt idx="2">
                  <c:v>65.81</c:v>
                </c:pt>
                <c:pt idx="3">
                  <c:v>66.11</c:v>
                </c:pt>
                <c:pt idx="4">
                  <c:v>66.11</c:v>
                </c:pt>
                <c:pt idx="5">
                  <c:v>66.11</c:v>
                </c:pt>
                <c:pt idx="6">
                  <c:v>66.61</c:v>
                </c:pt>
                <c:pt idx="7">
                  <c:v>66.61</c:v>
                </c:pt>
                <c:pt idx="8">
                  <c:v>66.819999999999993</c:v>
                </c:pt>
                <c:pt idx="9">
                  <c:v>67.010000000000005</c:v>
                </c:pt>
                <c:pt idx="10">
                  <c:v>67.209999999999994</c:v>
                </c:pt>
                <c:pt idx="11">
                  <c:v>67.89</c:v>
                </c:pt>
                <c:pt idx="12">
                  <c:v>67.89</c:v>
                </c:pt>
                <c:pt idx="13">
                  <c:v>68.3</c:v>
                </c:pt>
                <c:pt idx="14">
                  <c:v>68.7</c:v>
                </c:pt>
                <c:pt idx="15">
                  <c:v>68.8</c:v>
                </c:pt>
                <c:pt idx="16">
                  <c:v>69</c:v>
                </c:pt>
                <c:pt idx="17">
                  <c:v>69.55</c:v>
                </c:pt>
                <c:pt idx="18">
                  <c:v>69.55</c:v>
                </c:pt>
                <c:pt idx="19">
                  <c:v>69.55</c:v>
                </c:pt>
                <c:pt idx="20">
                  <c:v>69.55</c:v>
                </c:pt>
                <c:pt idx="21">
                  <c:v>69.55</c:v>
                </c:pt>
                <c:pt idx="22">
                  <c:v>69.55</c:v>
                </c:pt>
                <c:pt idx="23">
                  <c:v>69.55</c:v>
                </c:pt>
                <c:pt idx="24">
                  <c:v>69.55</c:v>
                </c:pt>
                <c:pt idx="25">
                  <c:v>69.55</c:v>
                </c:pt>
                <c:pt idx="26">
                  <c:v>69.55</c:v>
                </c:pt>
                <c:pt idx="27">
                  <c:v>69.55</c:v>
                </c:pt>
                <c:pt idx="28">
                  <c:v>69.55</c:v>
                </c:pt>
                <c:pt idx="29">
                  <c:v>69.55</c:v>
                </c:pt>
                <c:pt idx="30">
                  <c:v>69.55</c:v>
                </c:pt>
                <c:pt idx="31">
                  <c:v>69.55</c:v>
                </c:pt>
                <c:pt idx="32">
                  <c:v>69.55</c:v>
                </c:pt>
                <c:pt idx="33">
                  <c:v>69.55</c:v>
                </c:pt>
                <c:pt idx="34">
                  <c:v>69.55</c:v>
                </c:pt>
                <c:pt idx="35">
                  <c:v>69.55</c:v>
                </c:pt>
                <c:pt idx="36">
                  <c:v>69.55</c:v>
                </c:pt>
                <c:pt idx="37">
                  <c:v>69.55</c:v>
                </c:pt>
                <c:pt idx="38">
                  <c:v>69.55</c:v>
                </c:pt>
                <c:pt idx="39">
                  <c:v>69.55</c:v>
                </c:pt>
                <c:pt idx="40">
                  <c:v>69.55</c:v>
                </c:pt>
                <c:pt idx="41">
                  <c:v>69.55</c:v>
                </c:pt>
                <c:pt idx="42">
                  <c:v>69.55</c:v>
                </c:pt>
                <c:pt idx="43">
                  <c:v>69.88</c:v>
                </c:pt>
                <c:pt idx="44">
                  <c:v>69.88</c:v>
                </c:pt>
                <c:pt idx="45">
                  <c:v>69.98</c:v>
                </c:pt>
                <c:pt idx="46">
                  <c:v>72.44</c:v>
                </c:pt>
                <c:pt idx="47">
                  <c:v>72.44</c:v>
                </c:pt>
                <c:pt idx="48">
                  <c:v>72.44</c:v>
                </c:pt>
                <c:pt idx="49">
                  <c:v>74.489999999999995</c:v>
                </c:pt>
                <c:pt idx="50">
                  <c:v>75.180000000000007</c:v>
                </c:pt>
                <c:pt idx="51">
                  <c:v>77.34</c:v>
                </c:pt>
                <c:pt idx="52">
                  <c:v>106.9</c:v>
                </c:pt>
                <c:pt idx="53">
                  <c:v>125.76</c:v>
                </c:pt>
                <c:pt idx="54">
                  <c:v>126.23</c:v>
                </c:pt>
                <c:pt idx="55">
                  <c:v>126.23</c:v>
                </c:pt>
              </c:numCache>
            </c:numRef>
          </c:xVal>
          <c:yVal>
            <c:numRef>
              <c:f>Sheet1!$C$3:$C$59</c:f>
              <c:numCache>
                <c:formatCode>General</c:formatCode>
                <c:ptCount val="57"/>
                <c:pt idx="0">
                  <c:v>0.94299999999999995</c:v>
                </c:pt>
                <c:pt idx="1">
                  <c:v>5.7720000000000002</c:v>
                </c:pt>
                <c:pt idx="2">
                  <c:v>5.7720000000000002</c:v>
                </c:pt>
                <c:pt idx="3">
                  <c:v>5.7720000000000002</c:v>
                </c:pt>
                <c:pt idx="4">
                  <c:v>5.7720000000000002</c:v>
                </c:pt>
                <c:pt idx="5">
                  <c:v>6.7149999999999999</c:v>
                </c:pt>
                <c:pt idx="6">
                  <c:v>6.7149999999999999</c:v>
                </c:pt>
                <c:pt idx="7">
                  <c:v>6.7149999999999999</c:v>
                </c:pt>
                <c:pt idx="8">
                  <c:v>6.7149999999999999</c:v>
                </c:pt>
                <c:pt idx="9">
                  <c:v>6.7149999999999999</c:v>
                </c:pt>
                <c:pt idx="10">
                  <c:v>7.6589999999999998</c:v>
                </c:pt>
                <c:pt idx="11">
                  <c:v>7.6589999999999998</c:v>
                </c:pt>
                <c:pt idx="12">
                  <c:v>7.6589999999999998</c:v>
                </c:pt>
                <c:pt idx="13">
                  <c:v>7.6589999999999998</c:v>
                </c:pt>
                <c:pt idx="14">
                  <c:v>9.5640000000000001</c:v>
                </c:pt>
                <c:pt idx="15">
                  <c:v>9.5640000000000001</c:v>
                </c:pt>
                <c:pt idx="16">
                  <c:v>10.507</c:v>
                </c:pt>
                <c:pt idx="17">
                  <c:v>14.393000000000001</c:v>
                </c:pt>
                <c:pt idx="18">
                  <c:v>14.393000000000001</c:v>
                </c:pt>
                <c:pt idx="19">
                  <c:v>14.393000000000001</c:v>
                </c:pt>
                <c:pt idx="20">
                  <c:v>14.393000000000001</c:v>
                </c:pt>
                <c:pt idx="21">
                  <c:v>14.393000000000001</c:v>
                </c:pt>
                <c:pt idx="22">
                  <c:v>14.393000000000001</c:v>
                </c:pt>
                <c:pt idx="23">
                  <c:v>14.393000000000001</c:v>
                </c:pt>
                <c:pt idx="24">
                  <c:v>14.393000000000001</c:v>
                </c:pt>
                <c:pt idx="25">
                  <c:v>14.393000000000001</c:v>
                </c:pt>
                <c:pt idx="26">
                  <c:v>14.393000000000001</c:v>
                </c:pt>
                <c:pt idx="27">
                  <c:v>14.393000000000001</c:v>
                </c:pt>
                <c:pt idx="28">
                  <c:v>14.393000000000001</c:v>
                </c:pt>
                <c:pt idx="29">
                  <c:v>14.393000000000001</c:v>
                </c:pt>
                <c:pt idx="30">
                  <c:v>14.393000000000001</c:v>
                </c:pt>
                <c:pt idx="31">
                  <c:v>14.393000000000001</c:v>
                </c:pt>
                <c:pt idx="32">
                  <c:v>15.336</c:v>
                </c:pt>
                <c:pt idx="33">
                  <c:v>15.336</c:v>
                </c:pt>
                <c:pt idx="34">
                  <c:v>16.279</c:v>
                </c:pt>
                <c:pt idx="35">
                  <c:v>16.279</c:v>
                </c:pt>
                <c:pt idx="36">
                  <c:v>16.279</c:v>
                </c:pt>
                <c:pt idx="37">
                  <c:v>16.279</c:v>
                </c:pt>
                <c:pt idx="38">
                  <c:v>16.279</c:v>
                </c:pt>
                <c:pt idx="39">
                  <c:v>16.279</c:v>
                </c:pt>
                <c:pt idx="40">
                  <c:v>16.279</c:v>
                </c:pt>
                <c:pt idx="41">
                  <c:v>19.164999999999999</c:v>
                </c:pt>
                <c:pt idx="42">
                  <c:v>21.07</c:v>
                </c:pt>
                <c:pt idx="43">
                  <c:v>21.07</c:v>
                </c:pt>
                <c:pt idx="44">
                  <c:v>21.07</c:v>
                </c:pt>
                <c:pt idx="45">
                  <c:v>21.07</c:v>
                </c:pt>
                <c:pt idx="46">
                  <c:v>22.957000000000001</c:v>
                </c:pt>
                <c:pt idx="47">
                  <c:v>22.957000000000001</c:v>
                </c:pt>
                <c:pt idx="48">
                  <c:v>22.957000000000001</c:v>
                </c:pt>
                <c:pt idx="49">
                  <c:v>25.841999999999999</c:v>
                </c:pt>
                <c:pt idx="50">
                  <c:v>25.841999999999999</c:v>
                </c:pt>
                <c:pt idx="51">
                  <c:v>28.727</c:v>
                </c:pt>
                <c:pt idx="52">
                  <c:v>87.543999999999997</c:v>
                </c:pt>
                <c:pt idx="53">
                  <c:v>108.051</c:v>
                </c:pt>
                <c:pt idx="54">
                  <c:v>108.051</c:v>
                </c:pt>
                <c:pt idx="55">
                  <c:v>108.0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488272"/>
        <c:axId val="606488664"/>
      </c:scatterChart>
      <c:valAx>
        <c:axId val="606488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rker</a:t>
                </a:r>
                <a:r>
                  <a:rPr lang="en-US" baseline="0"/>
                  <a:t> position on consensus ma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88664"/>
        <c:crosses val="autoZero"/>
        <c:crossBetween val="midCat"/>
      </c:valAx>
      <c:valAx>
        <c:axId val="606488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rker position on AxL ma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88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336</xdr:row>
      <xdr:rowOff>33337</xdr:rowOff>
    </xdr:from>
    <xdr:to>
      <xdr:col>12</xdr:col>
      <xdr:colOff>276225</xdr:colOff>
      <xdr:row>350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4837</xdr:colOff>
      <xdr:row>267</xdr:row>
      <xdr:rowOff>166687</xdr:rowOff>
    </xdr:from>
    <xdr:to>
      <xdr:col>12</xdr:col>
      <xdr:colOff>300037</xdr:colOff>
      <xdr:row>282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4287</xdr:colOff>
      <xdr:row>252</xdr:row>
      <xdr:rowOff>71437</xdr:rowOff>
    </xdr:from>
    <xdr:to>
      <xdr:col>12</xdr:col>
      <xdr:colOff>319087</xdr:colOff>
      <xdr:row>266</xdr:row>
      <xdr:rowOff>1476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66737</xdr:colOff>
      <xdr:row>211</xdr:row>
      <xdr:rowOff>176212</xdr:rowOff>
    </xdr:from>
    <xdr:to>
      <xdr:col>12</xdr:col>
      <xdr:colOff>261937</xdr:colOff>
      <xdr:row>226</xdr:row>
      <xdr:rowOff>619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95312</xdr:colOff>
      <xdr:row>110</xdr:row>
      <xdr:rowOff>33337</xdr:rowOff>
    </xdr:from>
    <xdr:to>
      <xdr:col>12</xdr:col>
      <xdr:colOff>290512</xdr:colOff>
      <xdr:row>124</xdr:row>
      <xdr:rowOff>1095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547687</xdr:colOff>
      <xdr:row>94</xdr:row>
      <xdr:rowOff>100012</xdr:rowOff>
    </xdr:from>
    <xdr:to>
      <xdr:col>12</xdr:col>
      <xdr:colOff>242887</xdr:colOff>
      <xdr:row>108</xdr:row>
      <xdr:rowOff>1762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4287</xdr:colOff>
      <xdr:row>61</xdr:row>
      <xdr:rowOff>23812</xdr:rowOff>
    </xdr:from>
    <xdr:to>
      <xdr:col>12</xdr:col>
      <xdr:colOff>319087</xdr:colOff>
      <xdr:row>75</xdr:row>
      <xdr:rowOff>1000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595312</xdr:colOff>
      <xdr:row>2</xdr:row>
      <xdr:rowOff>4762</xdr:rowOff>
    </xdr:from>
    <xdr:to>
      <xdr:col>12</xdr:col>
      <xdr:colOff>290512</xdr:colOff>
      <xdr:row>16</xdr:row>
      <xdr:rowOff>809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7"/>
  <sheetViews>
    <sheetView tabSelected="1" workbookViewId="0">
      <selection activeCell="C1" sqref="C1:D1048576"/>
    </sheetView>
  </sheetViews>
  <sheetFormatPr defaultRowHeight="15" x14ac:dyDescent="0.25"/>
  <cols>
    <col min="1" max="1" width="21" style="4" customWidth="1"/>
    <col min="2" max="2" width="9.140625" style="4"/>
    <col min="3" max="4" width="13.7109375" style="4" customWidth="1"/>
  </cols>
  <sheetData>
    <row r="1" spans="1:4" x14ac:dyDescent="0.25">
      <c r="A1" s="4" t="s">
        <v>254</v>
      </c>
      <c r="B1" s="4" t="s">
        <v>251</v>
      </c>
      <c r="C1" s="4" t="s">
        <v>253</v>
      </c>
      <c r="D1" s="4" t="s">
        <v>252</v>
      </c>
    </row>
    <row r="2" spans="1:4" s="2" customFormat="1" x14ac:dyDescent="0.25">
      <c r="A2" s="1" t="s">
        <v>255</v>
      </c>
      <c r="B2" s="3" t="s">
        <v>1</v>
      </c>
      <c r="C2" s="4">
        <v>0</v>
      </c>
      <c r="D2" s="3">
        <v>63.08</v>
      </c>
    </row>
    <row r="3" spans="1:4" x14ac:dyDescent="0.25">
      <c r="A3" s="1" t="s">
        <v>0</v>
      </c>
      <c r="B3" s="3" t="s">
        <v>1</v>
      </c>
      <c r="C3" s="4">
        <v>0.94299999999999995</v>
      </c>
      <c r="D3" s="3">
        <v>62.71</v>
      </c>
    </row>
    <row r="4" spans="1:4" x14ac:dyDescent="0.25">
      <c r="A4" s="1" t="s">
        <v>256</v>
      </c>
      <c r="B4" s="3" t="s">
        <v>1</v>
      </c>
      <c r="C4" s="4">
        <v>5.7720000000000002</v>
      </c>
      <c r="D4" s="3">
        <v>65.760000000000005</v>
      </c>
    </row>
    <row r="5" spans="1:4" x14ac:dyDescent="0.25">
      <c r="A5" s="1" t="s">
        <v>2</v>
      </c>
      <c r="B5" s="3" t="s">
        <v>1</v>
      </c>
      <c r="C5" s="4">
        <v>5.7720000000000002</v>
      </c>
      <c r="D5" s="3">
        <v>65.81</v>
      </c>
    </row>
    <row r="6" spans="1:4" x14ac:dyDescent="0.25">
      <c r="A6" s="1" t="s">
        <v>258</v>
      </c>
      <c r="B6" s="3" t="s">
        <v>1</v>
      </c>
      <c r="C6" s="4">
        <v>5.7720000000000002</v>
      </c>
      <c r="D6" s="3">
        <v>66.11</v>
      </c>
    </row>
    <row r="7" spans="1:4" x14ac:dyDescent="0.25">
      <c r="A7" s="1" t="s">
        <v>259</v>
      </c>
      <c r="B7" s="3" t="s">
        <v>1</v>
      </c>
      <c r="C7" s="4">
        <v>5.7720000000000002</v>
      </c>
      <c r="D7" s="3">
        <v>66.11</v>
      </c>
    </row>
    <row r="8" spans="1:4" x14ac:dyDescent="0.25">
      <c r="A8" s="1" t="s">
        <v>257</v>
      </c>
      <c r="B8" s="3" t="s">
        <v>1</v>
      </c>
      <c r="C8" s="4">
        <v>6.7149999999999999</v>
      </c>
      <c r="D8" s="3">
        <v>66.11</v>
      </c>
    </row>
    <row r="9" spans="1:4" x14ac:dyDescent="0.25">
      <c r="A9" s="1" t="s">
        <v>3</v>
      </c>
      <c r="B9" s="3" t="s">
        <v>1</v>
      </c>
      <c r="C9" s="4">
        <v>6.7149999999999999</v>
      </c>
      <c r="D9" s="3">
        <v>66.61</v>
      </c>
    </row>
    <row r="10" spans="1:4" x14ac:dyDescent="0.25">
      <c r="A10" s="1" t="s">
        <v>4</v>
      </c>
      <c r="B10" s="3" t="s">
        <v>1</v>
      </c>
      <c r="C10" s="4">
        <v>6.7149999999999999</v>
      </c>
      <c r="D10" s="3">
        <v>66.61</v>
      </c>
    </row>
    <row r="11" spans="1:4" x14ac:dyDescent="0.25">
      <c r="A11" s="1" t="s">
        <v>260</v>
      </c>
      <c r="B11" s="3" t="s">
        <v>1</v>
      </c>
      <c r="C11" s="4">
        <v>6.7149999999999999</v>
      </c>
      <c r="D11" s="3">
        <v>66.819999999999993</v>
      </c>
    </row>
    <row r="12" spans="1:4" x14ac:dyDescent="0.25">
      <c r="A12" s="1" t="s">
        <v>5</v>
      </c>
      <c r="B12" s="3" t="s">
        <v>1</v>
      </c>
      <c r="C12" s="4">
        <v>6.7149999999999999</v>
      </c>
      <c r="D12" s="3">
        <v>67.010000000000005</v>
      </c>
    </row>
    <row r="13" spans="1:4" x14ac:dyDescent="0.25">
      <c r="A13" s="1" t="s">
        <v>261</v>
      </c>
      <c r="B13" s="3" t="s">
        <v>1</v>
      </c>
      <c r="C13" s="4">
        <v>7.6589999999999998</v>
      </c>
      <c r="D13" s="3">
        <v>67.209999999999994</v>
      </c>
    </row>
    <row r="14" spans="1:4" x14ac:dyDescent="0.25">
      <c r="A14" s="1" t="s">
        <v>262</v>
      </c>
      <c r="B14" s="3" t="s">
        <v>1</v>
      </c>
      <c r="C14" s="4">
        <v>7.6589999999999998</v>
      </c>
      <c r="D14" s="3">
        <v>67.89</v>
      </c>
    </row>
    <row r="15" spans="1:4" x14ac:dyDescent="0.25">
      <c r="A15" s="1" t="s">
        <v>263</v>
      </c>
      <c r="B15" s="3" t="s">
        <v>1</v>
      </c>
      <c r="C15" s="4">
        <v>7.6589999999999998</v>
      </c>
      <c r="D15" s="3">
        <v>67.89</v>
      </c>
    </row>
    <row r="16" spans="1:4" x14ac:dyDescent="0.25">
      <c r="A16" s="1" t="s">
        <v>264</v>
      </c>
      <c r="B16" s="3" t="s">
        <v>1</v>
      </c>
      <c r="C16" s="4">
        <v>7.6589999999999998</v>
      </c>
      <c r="D16" s="3">
        <v>68.3</v>
      </c>
    </row>
    <row r="17" spans="1:4" x14ac:dyDescent="0.25">
      <c r="A17" s="1" t="s">
        <v>6</v>
      </c>
      <c r="B17" s="3" t="s">
        <v>1</v>
      </c>
      <c r="C17" s="4">
        <v>9.5640000000000001</v>
      </c>
      <c r="D17" s="3">
        <v>68.7</v>
      </c>
    </row>
    <row r="18" spans="1:4" x14ac:dyDescent="0.25">
      <c r="A18" s="1" t="s">
        <v>7</v>
      </c>
      <c r="B18" s="3" t="s">
        <v>1</v>
      </c>
      <c r="C18" s="4">
        <v>9.5640000000000001</v>
      </c>
      <c r="D18" s="3">
        <v>68.8</v>
      </c>
    </row>
    <row r="19" spans="1:4" x14ac:dyDescent="0.25">
      <c r="A19" s="1" t="s">
        <v>265</v>
      </c>
      <c r="B19" s="3" t="s">
        <v>1</v>
      </c>
      <c r="C19" s="4">
        <v>10.507</v>
      </c>
      <c r="D19" s="3">
        <v>69</v>
      </c>
    </row>
    <row r="20" spans="1:4" x14ac:dyDescent="0.25">
      <c r="A20" s="1" t="s">
        <v>266</v>
      </c>
      <c r="B20" s="3" t="s">
        <v>1</v>
      </c>
      <c r="C20" s="4">
        <v>14.393000000000001</v>
      </c>
      <c r="D20" s="3">
        <v>69.55</v>
      </c>
    </row>
    <row r="21" spans="1:4" x14ac:dyDescent="0.25">
      <c r="A21" s="1" t="s">
        <v>267</v>
      </c>
      <c r="B21" s="3" t="s">
        <v>1</v>
      </c>
      <c r="C21" s="4">
        <v>14.393000000000001</v>
      </c>
      <c r="D21" s="3">
        <v>69.55</v>
      </c>
    </row>
    <row r="22" spans="1:4" x14ac:dyDescent="0.25">
      <c r="A22" s="1" t="s">
        <v>268</v>
      </c>
      <c r="B22" s="3" t="s">
        <v>1</v>
      </c>
      <c r="C22" s="4">
        <v>14.393000000000001</v>
      </c>
      <c r="D22" s="3">
        <v>69.55</v>
      </c>
    </row>
    <row r="23" spans="1:4" x14ac:dyDescent="0.25">
      <c r="A23" s="1" t="s">
        <v>271</v>
      </c>
      <c r="B23" s="3" t="s">
        <v>1</v>
      </c>
      <c r="C23" s="4">
        <v>14.393000000000001</v>
      </c>
      <c r="D23" s="3">
        <v>69.55</v>
      </c>
    </row>
    <row r="24" spans="1:4" x14ac:dyDescent="0.25">
      <c r="A24" s="1" t="s">
        <v>273</v>
      </c>
      <c r="B24" s="3" t="s">
        <v>1</v>
      </c>
      <c r="C24" s="4">
        <v>14.393000000000001</v>
      </c>
      <c r="D24" s="3">
        <v>69.55</v>
      </c>
    </row>
    <row r="25" spans="1:4" x14ac:dyDescent="0.25">
      <c r="A25" s="1" t="s">
        <v>276</v>
      </c>
      <c r="B25" s="3" t="s">
        <v>1</v>
      </c>
      <c r="C25" s="4">
        <v>14.393000000000001</v>
      </c>
      <c r="D25" s="3">
        <v>69.55</v>
      </c>
    </row>
    <row r="26" spans="1:4" x14ac:dyDescent="0.25">
      <c r="A26" s="1" t="s">
        <v>10</v>
      </c>
      <c r="B26" s="3" t="s">
        <v>1</v>
      </c>
      <c r="C26" s="4">
        <v>14.393000000000001</v>
      </c>
      <c r="D26" s="3">
        <v>69.55</v>
      </c>
    </row>
    <row r="27" spans="1:4" x14ac:dyDescent="0.25">
      <c r="A27" s="1" t="s">
        <v>11</v>
      </c>
      <c r="B27" s="3" t="s">
        <v>1</v>
      </c>
      <c r="C27" s="4">
        <v>14.393000000000001</v>
      </c>
      <c r="D27" s="3">
        <v>69.55</v>
      </c>
    </row>
    <row r="28" spans="1:4" x14ac:dyDescent="0.25">
      <c r="A28" s="1" t="s">
        <v>13</v>
      </c>
      <c r="B28" s="3" t="s">
        <v>1</v>
      </c>
      <c r="C28" s="4">
        <v>14.393000000000001</v>
      </c>
      <c r="D28" s="3">
        <v>69.55</v>
      </c>
    </row>
    <row r="29" spans="1:4" x14ac:dyDescent="0.25">
      <c r="A29" s="1" t="s">
        <v>14</v>
      </c>
      <c r="B29" s="3" t="s">
        <v>1</v>
      </c>
      <c r="C29" s="4">
        <v>14.393000000000001</v>
      </c>
      <c r="D29" s="3">
        <v>69.55</v>
      </c>
    </row>
    <row r="30" spans="1:4" x14ac:dyDescent="0.25">
      <c r="A30" s="1" t="s">
        <v>16</v>
      </c>
      <c r="B30" s="3" t="s">
        <v>1</v>
      </c>
      <c r="C30" s="4">
        <v>14.393000000000001</v>
      </c>
      <c r="D30" s="3">
        <v>69.55</v>
      </c>
    </row>
    <row r="31" spans="1:4" x14ac:dyDescent="0.25">
      <c r="A31" s="1" t="s">
        <v>17</v>
      </c>
      <c r="B31" s="3" t="s">
        <v>1</v>
      </c>
      <c r="C31" s="4">
        <v>14.393000000000001</v>
      </c>
      <c r="D31" s="3">
        <v>69.55</v>
      </c>
    </row>
    <row r="32" spans="1:4" x14ac:dyDescent="0.25">
      <c r="A32" s="1" t="s">
        <v>18</v>
      </c>
      <c r="B32" s="3" t="s">
        <v>1</v>
      </c>
      <c r="C32" s="4">
        <v>14.393000000000001</v>
      </c>
      <c r="D32" s="3">
        <v>69.55</v>
      </c>
    </row>
    <row r="33" spans="1:4" x14ac:dyDescent="0.25">
      <c r="A33" s="1" t="s">
        <v>20</v>
      </c>
      <c r="B33" s="3" t="s">
        <v>1</v>
      </c>
      <c r="C33" s="4">
        <v>14.393000000000001</v>
      </c>
      <c r="D33" s="3">
        <v>69.55</v>
      </c>
    </row>
    <row r="34" spans="1:4" x14ac:dyDescent="0.25">
      <c r="A34" s="1" t="s">
        <v>21</v>
      </c>
      <c r="B34" s="3" t="s">
        <v>1</v>
      </c>
      <c r="C34" s="4">
        <v>14.393000000000001</v>
      </c>
      <c r="D34" s="3">
        <v>69.55</v>
      </c>
    </row>
    <row r="35" spans="1:4" x14ac:dyDescent="0.25">
      <c r="A35" s="1" t="s">
        <v>274</v>
      </c>
      <c r="B35" s="3" t="s">
        <v>1</v>
      </c>
      <c r="C35" s="4">
        <v>15.336</v>
      </c>
      <c r="D35" s="3">
        <v>69.55</v>
      </c>
    </row>
    <row r="36" spans="1:4" x14ac:dyDescent="0.25">
      <c r="A36" s="1" t="s">
        <v>19</v>
      </c>
      <c r="B36" s="3" t="s">
        <v>1</v>
      </c>
      <c r="C36" s="4">
        <v>15.336</v>
      </c>
      <c r="D36" s="3">
        <v>69.55</v>
      </c>
    </row>
    <row r="37" spans="1:4" x14ac:dyDescent="0.25">
      <c r="A37" s="1" t="s">
        <v>269</v>
      </c>
      <c r="B37" s="3" t="s">
        <v>1</v>
      </c>
      <c r="C37" s="4">
        <v>16.279</v>
      </c>
      <c r="D37" s="3">
        <v>69.55</v>
      </c>
    </row>
    <row r="38" spans="1:4" x14ac:dyDescent="0.25">
      <c r="A38" s="1" t="s">
        <v>270</v>
      </c>
      <c r="B38" s="3" t="s">
        <v>1</v>
      </c>
      <c r="C38" s="4">
        <v>16.279</v>
      </c>
      <c r="D38" s="3">
        <v>69.55</v>
      </c>
    </row>
    <row r="39" spans="1:4" x14ac:dyDescent="0.25">
      <c r="A39" s="1" t="s">
        <v>272</v>
      </c>
      <c r="B39" s="3" t="s">
        <v>1</v>
      </c>
      <c r="C39" s="4">
        <v>16.279</v>
      </c>
      <c r="D39" s="3">
        <v>69.55</v>
      </c>
    </row>
    <row r="40" spans="1:4" x14ac:dyDescent="0.25">
      <c r="A40" s="1" t="s">
        <v>277</v>
      </c>
      <c r="B40" s="3" t="s">
        <v>1</v>
      </c>
      <c r="C40" s="4">
        <v>16.279</v>
      </c>
      <c r="D40" s="3">
        <v>69.55</v>
      </c>
    </row>
    <row r="41" spans="1:4" x14ac:dyDescent="0.25">
      <c r="A41" s="1" t="s">
        <v>8</v>
      </c>
      <c r="B41" s="3" t="s">
        <v>1</v>
      </c>
      <c r="C41" s="4">
        <v>16.279</v>
      </c>
      <c r="D41" s="3">
        <v>69.55</v>
      </c>
    </row>
    <row r="42" spans="1:4" x14ac:dyDescent="0.25">
      <c r="A42" s="1" t="s">
        <v>9</v>
      </c>
      <c r="B42" s="3" t="s">
        <v>1</v>
      </c>
      <c r="C42" s="4">
        <v>16.279</v>
      </c>
      <c r="D42" s="3">
        <v>69.55</v>
      </c>
    </row>
    <row r="43" spans="1:4" x14ac:dyDescent="0.25">
      <c r="A43" s="1" t="s">
        <v>15</v>
      </c>
      <c r="B43" s="3" t="s">
        <v>1</v>
      </c>
      <c r="C43" s="4">
        <v>16.279</v>
      </c>
      <c r="D43" s="3">
        <v>69.55</v>
      </c>
    </row>
    <row r="44" spans="1:4" x14ac:dyDescent="0.25">
      <c r="A44" s="1" t="s">
        <v>275</v>
      </c>
      <c r="B44" s="3" t="s">
        <v>1</v>
      </c>
      <c r="C44" s="4">
        <v>19.164999999999999</v>
      </c>
      <c r="D44" s="3">
        <v>69.55</v>
      </c>
    </row>
    <row r="45" spans="1:4" x14ac:dyDescent="0.25">
      <c r="A45" s="1" t="s">
        <v>12</v>
      </c>
      <c r="B45" s="3" t="s">
        <v>1</v>
      </c>
      <c r="C45" s="4">
        <v>21.07</v>
      </c>
      <c r="D45" s="3">
        <v>69.55</v>
      </c>
    </row>
    <row r="46" spans="1:4" x14ac:dyDescent="0.25">
      <c r="A46" s="1" t="s">
        <v>278</v>
      </c>
      <c r="B46" s="3" t="s">
        <v>1</v>
      </c>
      <c r="C46" s="4">
        <v>21.07</v>
      </c>
      <c r="D46" s="3">
        <v>69.88</v>
      </c>
    </row>
    <row r="47" spans="1:4" x14ac:dyDescent="0.25">
      <c r="A47" s="1" t="s">
        <v>279</v>
      </c>
      <c r="B47" s="3" t="s">
        <v>1</v>
      </c>
      <c r="C47" s="4">
        <v>21.07</v>
      </c>
      <c r="D47" s="3">
        <v>69.88</v>
      </c>
    </row>
    <row r="48" spans="1:4" x14ac:dyDescent="0.25">
      <c r="A48" s="1" t="s">
        <v>22</v>
      </c>
      <c r="B48" s="3" t="s">
        <v>1</v>
      </c>
      <c r="C48" s="4">
        <v>21.07</v>
      </c>
      <c r="D48" s="3">
        <v>69.98</v>
      </c>
    </row>
    <row r="49" spans="1:4" x14ac:dyDescent="0.25">
      <c r="A49" s="1" t="s">
        <v>280</v>
      </c>
      <c r="B49" s="3" t="s">
        <v>1</v>
      </c>
      <c r="C49" s="4">
        <v>22.957000000000001</v>
      </c>
      <c r="D49" s="3">
        <v>72.44</v>
      </c>
    </row>
    <row r="50" spans="1:4" x14ac:dyDescent="0.25">
      <c r="A50" s="1" t="s">
        <v>23</v>
      </c>
      <c r="B50" s="3" t="s">
        <v>1</v>
      </c>
      <c r="C50" s="4">
        <v>22.957000000000001</v>
      </c>
      <c r="D50" s="3">
        <v>72.44</v>
      </c>
    </row>
    <row r="51" spans="1:4" x14ac:dyDescent="0.25">
      <c r="A51" s="1" t="s">
        <v>24</v>
      </c>
      <c r="B51" s="3" t="s">
        <v>1</v>
      </c>
      <c r="C51" s="4">
        <v>22.957000000000001</v>
      </c>
      <c r="D51" s="3">
        <v>72.44</v>
      </c>
    </row>
    <row r="52" spans="1:4" x14ac:dyDescent="0.25">
      <c r="A52" s="1" t="s">
        <v>281</v>
      </c>
      <c r="B52" s="3" t="s">
        <v>1</v>
      </c>
      <c r="C52" s="4">
        <v>25.841999999999999</v>
      </c>
      <c r="D52" s="3">
        <v>74.489999999999995</v>
      </c>
    </row>
    <row r="53" spans="1:4" x14ac:dyDescent="0.25">
      <c r="A53" s="1" t="s">
        <v>282</v>
      </c>
      <c r="B53" s="3" t="s">
        <v>1</v>
      </c>
      <c r="C53" s="4">
        <v>25.841999999999999</v>
      </c>
      <c r="D53" s="3">
        <v>75.180000000000007</v>
      </c>
    </row>
    <row r="54" spans="1:4" x14ac:dyDescent="0.25">
      <c r="A54" s="1" t="s">
        <v>283</v>
      </c>
      <c r="B54" s="3" t="s">
        <v>1</v>
      </c>
      <c r="C54" s="4">
        <v>28.727</v>
      </c>
      <c r="D54" s="3">
        <v>77.34</v>
      </c>
    </row>
    <row r="55" spans="1:4" x14ac:dyDescent="0.25">
      <c r="A55" s="1" t="s">
        <v>284</v>
      </c>
      <c r="B55" s="3" t="s">
        <v>1</v>
      </c>
      <c r="C55" s="4">
        <v>87.543999999999997</v>
      </c>
      <c r="D55" s="3">
        <v>106.9</v>
      </c>
    </row>
    <row r="56" spans="1:4" x14ac:dyDescent="0.25">
      <c r="A56" s="1" t="s">
        <v>25</v>
      </c>
      <c r="B56" s="3" t="s">
        <v>1</v>
      </c>
      <c r="C56" s="4">
        <v>108.051</v>
      </c>
      <c r="D56" s="3">
        <v>125.76</v>
      </c>
    </row>
    <row r="57" spans="1:4" x14ac:dyDescent="0.25">
      <c r="A57" s="1" t="s">
        <v>26</v>
      </c>
      <c r="B57" s="3" t="s">
        <v>1</v>
      </c>
      <c r="C57" s="4">
        <v>108.051</v>
      </c>
      <c r="D57" s="3">
        <v>126.23</v>
      </c>
    </row>
    <row r="58" spans="1:4" x14ac:dyDescent="0.25">
      <c r="A58" s="1" t="s">
        <v>27</v>
      </c>
      <c r="B58" s="3" t="s">
        <v>1</v>
      </c>
      <c r="C58" s="4">
        <v>108.051</v>
      </c>
      <c r="D58" s="3">
        <v>126.23</v>
      </c>
    </row>
    <row r="60" spans="1:4" x14ac:dyDescent="0.25">
      <c r="A60" s="1"/>
      <c r="B60" s="3"/>
      <c r="D60" s="3"/>
    </row>
    <row r="61" spans="1:4" s="2" customFormat="1" x14ac:dyDescent="0.25">
      <c r="A61" s="1"/>
      <c r="B61" s="3"/>
      <c r="C61" s="4"/>
      <c r="D61" s="3"/>
    </row>
    <row r="62" spans="1:4" x14ac:dyDescent="0.25">
      <c r="A62" s="1" t="s">
        <v>289</v>
      </c>
      <c r="B62" s="3" t="s">
        <v>28</v>
      </c>
      <c r="C62" s="4">
        <v>0</v>
      </c>
      <c r="D62" s="3">
        <v>128.53</v>
      </c>
    </row>
    <row r="63" spans="1:4" x14ac:dyDescent="0.25">
      <c r="A63" s="1" t="s">
        <v>290</v>
      </c>
      <c r="B63" s="3" t="s">
        <v>28</v>
      </c>
      <c r="C63" s="4">
        <v>0</v>
      </c>
      <c r="D63" s="3">
        <v>128.53</v>
      </c>
    </row>
    <row r="64" spans="1:4" x14ac:dyDescent="0.25">
      <c r="A64" s="1" t="s">
        <v>29</v>
      </c>
      <c r="B64" s="3" t="s">
        <v>28</v>
      </c>
      <c r="C64" s="4">
        <v>0</v>
      </c>
      <c r="D64" s="3">
        <v>128.53</v>
      </c>
    </row>
    <row r="65" spans="1:4" x14ac:dyDescent="0.25">
      <c r="A65" s="1" t="s">
        <v>50</v>
      </c>
      <c r="B65" s="3" t="s">
        <v>28</v>
      </c>
      <c r="C65" s="4">
        <v>0</v>
      </c>
      <c r="D65" s="3">
        <v>128.53</v>
      </c>
    </row>
    <row r="66" spans="1:4" x14ac:dyDescent="0.25">
      <c r="A66" s="1" t="s">
        <v>51</v>
      </c>
      <c r="B66" s="3" t="s">
        <v>28</v>
      </c>
      <c r="C66" s="4">
        <v>0</v>
      </c>
      <c r="D66" s="3">
        <v>128.53</v>
      </c>
    </row>
    <row r="67" spans="1:4" x14ac:dyDescent="0.25">
      <c r="A67" s="1" t="s">
        <v>43</v>
      </c>
      <c r="B67" s="3" t="s">
        <v>28</v>
      </c>
      <c r="C67" s="4">
        <v>0</v>
      </c>
      <c r="D67" s="3">
        <v>129.13</v>
      </c>
    </row>
    <row r="68" spans="1:4" x14ac:dyDescent="0.25">
      <c r="A68" s="1" t="s">
        <v>57</v>
      </c>
      <c r="B68" s="3" t="s">
        <v>28</v>
      </c>
      <c r="C68" s="4">
        <v>0</v>
      </c>
      <c r="D68" s="3">
        <v>129.13</v>
      </c>
    </row>
    <row r="69" spans="1:4" x14ac:dyDescent="0.25">
      <c r="A69" s="1" t="s">
        <v>48</v>
      </c>
      <c r="B69" s="3" t="s">
        <v>28</v>
      </c>
      <c r="C69" s="4">
        <v>0</v>
      </c>
      <c r="D69" s="3">
        <v>129.59</v>
      </c>
    </row>
    <row r="70" spans="1:4" x14ac:dyDescent="0.25">
      <c r="A70" s="1" t="s">
        <v>41</v>
      </c>
      <c r="B70" s="3" t="s">
        <v>28</v>
      </c>
      <c r="C70" s="4">
        <v>0.94299999999999995</v>
      </c>
      <c r="D70" s="3">
        <v>133.88</v>
      </c>
    </row>
    <row r="71" spans="1:4" x14ac:dyDescent="0.25">
      <c r="A71" s="1" t="s">
        <v>44</v>
      </c>
      <c r="B71" s="3" t="s">
        <v>28</v>
      </c>
      <c r="C71" s="4">
        <v>0.94299999999999995</v>
      </c>
      <c r="D71" s="3">
        <v>133.88</v>
      </c>
    </row>
    <row r="72" spans="1:4" x14ac:dyDescent="0.25">
      <c r="A72" s="1" t="s">
        <v>40</v>
      </c>
      <c r="B72" s="3" t="s">
        <v>28</v>
      </c>
      <c r="C72" s="4">
        <v>0.94299999999999995</v>
      </c>
      <c r="D72" s="3">
        <v>134.18</v>
      </c>
    </row>
    <row r="73" spans="1:4" x14ac:dyDescent="0.25">
      <c r="A73" s="1" t="s">
        <v>35</v>
      </c>
      <c r="B73" s="3" t="s">
        <v>28</v>
      </c>
      <c r="C73" s="4">
        <v>0.94299999999999995</v>
      </c>
      <c r="D73" s="3">
        <v>135.08000000000001</v>
      </c>
    </row>
    <row r="74" spans="1:4" x14ac:dyDescent="0.25">
      <c r="A74" s="1" t="s">
        <v>33</v>
      </c>
      <c r="B74" s="3" t="s">
        <v>28</v>
      </c>
      <c r="C74" s="4">
        <v>0.94299999999999995</v>
      </c>
      <c r="D74" s="3">
        <v>135.47999999999999</v>
      </c>
    </row>
    <row r="75" spans="1:4" x14ac:dyDescent="0.25">
      <c r="A75" s="1" t="s">
        <v>49</v>
      </c>
      <c r="B75" s="3" t="s">
        <v>28</v>
      </c>
      <c r="C75" s="4">
        <v>0.94299999999999995</v>
      </c>
      <c r="D75" s="3">
        <v>135.58000000000001</v>
      </c>
    </row>
    <row r="76" spans="1:4" x14ac:dyDescent="0.25">
      <c r="A76" s="1" t="s">
        <v>291</v>
      </c>
      <c r="B76" s="3" t="s">
        <v>28</v>
      </c>
      <c r="C76" s="4">
        <v>0.94299999999999995</v>
      </c>
      <c r="D76" s="3">
        <v>137.13999999999999</v>
      </c>
    </row>
    <row r="77" spans="1:4" x14ac:dyDescent="0.25">
      <c r="A77" s="1" t="s">
        <v>47</v>
      </c>
      <c r="B77" s="3" t="s">
        <v>28</v>
      </c>
      <c r="C77" s="4">
        <v>2.8479999999999999</v>
      </c>
      <c r="D77" s="3">
        <v>138.41999999999999</v>
      </c>
    </row>
    <row r="78" spans="1:4" x14ac:dyDescent="0.25">
      <c r="A78" s="1" t="s">
        <v>38</v>
      </c>
      <c r="B78" s="3" t="s">
        <v>28</v>
      </c>
      <c r="C78" s="4">
        <v>5.734</v>
      </c>
      <c r="D78" s="3">
        <v>145.29</v>
      </c>
    </row>
    <row r="79" spans="1:4" x14ac:dyDescent="0.25">
      <c r="A79" s="1" t="s">
        <v>36</v>
      </c>
      <c r="B79" s="3" t="s">
        <v>28</v>
      </c>
      <c r="C79" s="4">
        <v>5.734</v>
      </c>
      <c r="D79" s="3">
        <v>145.38999999999999</v>
      </c>
    </row>
    <row r="80" spans="1:4" x14ac:dyDescent="0.25">
      <c r="A80" s="1" t="s">
        <v>292</v>
      </c>
      <c r="B80" s="3" t="s">
        <v>28</v>
      </c>
      <c r="C80" s="4">
        <v>5.734</v>
      </c>
      <c r="D80" s="3">
        <v>145.65</v>
      </c>
    </row>
    <row r="81" spans="1:4" x14ac:dyDescent="0.25">
      <c r="A81" s="1" t="s">
        <v>42</v>
      </c>
      <c r="B81" s="3" t="s">
        <v>28</v>
      </c>
      <c r="C81" s="4">
        <v>7.6210000000000004</v>
      </c>
      <c r="D81" s="3">
        <v>148.99</v>
      </c>
    </row>
    <row r="82" spans="1:4" x14ac:dyDescent="0.25">
      <c r="A82" s="1" t="s">
        <v>53</v>
      </c>
      <c r="B82" s="3" t="s">
        <v>28</v>
      </c>
      <c r="C82" s="4">
        <v>7.6210000000000004</v>
      </c>
      <c r="D82" s="3">
        <v>148.99</v>
      </c>
    </row>
    <row r="83" spans="1:4" x14ac:dyDescent="0.25">
      <c r="A83" s="1" t="s">
        <v>293</v>
      </c>
      <c r="B83" s="3" t="s">
        <v>28</v>
      </c>
      <c r="C83" s="4">
        <v>7.6210000000000004</v>
      </c>
      <c r="D83" s="3">
        <v>149.06</v>
      </c>
    </row>
    <row r="84" spans="1:4" x14ac:dyDescent="0.25">
      <c r="A84" s="1" t="s">
        <v>32</v>
      </c>
      <c r="B84" s="3" t="s">
        <v>28</v>
      </c>
      <c r="C84" s="4">
        <v>7.6210000000000004</v>
      </c>
      <c r="D84" s="3">
        <v>149.06</v>
      </c>
    </row>
    <row r="85" spans="1:4" x14ac:dyDescent="0.25">
      <c r="A85" s="1" t="s">
        <v>294</v>
      </c>
      <c r="B85" s="3" t="s">
        <v>28</v>
      </c>
      <c r="C85" s="4">
        <v>7.6210000000000004</v>
      </c>
      <c r="D85" s="3">
        <v>150.88999999999999</v>
      </c>
    </row>
    <row r="86" spans="1:4" x14ac:dyDescent="0.25">
      <c r="A86" s="1" t="s">
        <v>37</v>
      </c>
      <c r="B86" s="3" t="s">
        <v>28</v>
      </c>
      <c r="C86" s="4">
        <v>13.568</v>
      </c>
      <c r="D86" s="3">
        <v>153.38999999999999</v>
      </c>
    </row>
    <row r="87" spans="1:4" x14ac:dyDescent="0.25">
      <c r="A87" s="1" t="s">
        <v>295</v>
      </c>
      <c r="B87" s="3" t="s">
        <v>28</v>
      </c>
      <c r="C87" s="4">
        <v>14.512</v>
      </c>
      <c r="D87" s="3">
        <v>153.38999999999999</v>
      </c>
    </row>
    <row r="88" spans="1:4" x14ac:dyDescent="0.25">
      <c r="A88" s="1" t="s">
        <v>296</v>
      </c>
      <c r="B88" s="3" t="s">
        <v>28</v>
      </c>
      <c r="C88" s="4">
        <v>14.512</v>
      </c>
      <c r="D88" s="3">
        <v>153.38999999999999</v>
      </c>
    </row>
    <row r="89" spans="1:4" x14ac:dyDescent="0.25">
      <c r="A89" s="1" t="s">
        <v>30</v>
      </c>
      <c r="B89" s="3" t="s">
        <v>28</v>
      </c>
      <c r="C89" s="4">
        <v>14.512</v>
      </c>
      <c r="D89" s="3">
        <v>153.38999999999999</v>
      </c>
    </row>
    <row r="90" spans="1:4" x14ac:dyDescent="0.25">
      <c r="A90" s="1" t="s">
        <v>31</v>
      </c>
      <c r="B90" s="3" t="s">
        <v>28</v>
      </c>
      <c r="C90" s="4">
        <v>14.512</v>
      </c>
      <c r="D90" s="3">
        <v>153.59</v>
      </c>
    </row>
    <row r="91" spans="1:4" x14ac:dyDescent="0.25">
      <c r="A91" s="1" t="s">
        <v>52</v>
      </c>
      <c r="B91" s="3" t="s">
        <v>28</v>
      </c>
      <c r="C91" s="4">
        <v>14.512</v>
      </c>
      <c r="D91" s="3">
        <v>153.79</v>
      </c>
    </row>
    <row r="92" spans="1:4" x14ac:dyDescent="0.25">
      <c r="A92" s="1" t="s">
        <v>54</v>
      </c>
      <c r="B92" s="3" t="s">
        <v>28</v>
      </c>
      <c r="C92" s="4">
        <v>14.512</v>
      </c>
      <c r="D92" s="3">
        <v>153.88999999999999</v>
      </c>
    </row>
    <row r="93" spans="1:4" x14ac:dyDescent="0.25">
      <c r="A93" s="1" t="s">
        <v>297</v>
      </c>
      <c r="B93" s="3" t="s">
        <v>28</v>
      </c>
      <c r="C93" s="4">
        <v>14.512</v>
      </c>
      <c r="D93" s="3">
        <v>159.55000000000001</v>
      </c>
    </row>
    <row r="94" spans="1:4" x14ac:dyDescent="0.25">
      <c r="A94" s="1" t="s">
        <v>55</v>
      </c>
      <c r="B94" s="3" t="s">
        <v>28</v>
      </c>
      <c r="C94" s="4">
        <v>22.466999999999999</v>
      </c>
      <c r="D94" s="3">
        <v>159.99</v>
      </c>
    </row>
    <row r="95" spans="1:4" x14ac:dyDescent="0.25">
      <c r="A95" s="1" t="s">
        <v>34</v>
      </c>
      <c r="B95" s="3" t="s">
        <v>28</v>
      </c>
      <c r="C95" s="4">
        <v>22.466999999999999</v>
      </c>
      <c r="D95" s="3">
        <v>160.09</v>
      </c>
    </row>
    <row r="96" spans="1:4" x14ac:dyDescent="0.25">
      <c r="A96" s="1" t="s">
        <v>39</v>
      </c>
      <c r="B96" s="3" t="s">
        <v>28</v>
      </c>
      <c r="C96" s="4">
        <v>22.466999999999999</v>
      </c>
      <c r="D96" s="3">
        <v>160.09</v>
      </c>
    </row>
    <row r="97" spans="1:4" x14ac:dyDescent="0.25">
      <c r="A97" s="1" t="s">
        <v>45</v>
      </c>
      <c r="B97" s="3" t="s">
        <v>28</v>
      </c>
      <c r="C97" s="4">
        <v>22.466999999999999</v>
      </c>
      <c r="D97" s="3">
        <v>160.09</v>
      </c>
    </row>
    <row r="98" spans="1:4" x14ac:dyDescent="0.25">
      <c r="A98" s="1" t="s">
        <v>46</v>
      </c>
      <c r="B98" s="3" t="s">
        <v>28</v>
      </c>
      <c r="C98" s="4">
        <v>22.466999999999999</v>
      </c>
      <c r="D98" s="3">
        <v>160.09</v>
      </c>
    </row>
    <row r="99" spans="1:4" x14ac:dyDescent="0.25">
      <c r="A99" s="1" t="s">
        <v>56</v>
      </c>
      <c r="B99" s="3" t="s">
        <v>28</v>
      </c>
      <c r="C99" s="4">
        <v>22.466999999999999</v>
      </c>
      <c r="D99" s="3">
        <v>160.09</v>
      </c>
    </row>
    <row r="100" spans="1:4" x14ac:dyDescent="0.25">
      <c r="A100" s="1" t="s">
        <v>298</v>
      </c>
      <c r="B100" s="3" t="s">
        <v>28</v>
      </c>
      <c r="C100" s="4">
        <v>22.466999999999999</v>
      </c>
      <c r="D100" s="3">
        <v>160.76</v>
      </c>
    </row>
    <row r="101" spans="1:4" x14ac:dyDescent="0.25">
      <c r="A101" s="1" t="s">
        <v>299</v>
      </c>
      <c r="B101" s="3" t="s">
        <v>28</v>
      </c>
      <c r="C101" s="4">
        <v>22.466999999999999</v>
      </c>
      <c r="D101" s="3">
        <v>164.42</v>
      </c>
    </row>
    <row r="102" spans="1:4" x14ac:dyDescent="0.25">
      <c r="A102" s="1"/>
      <c r="B102" s="3"/>
      <c r="D102" s="3"/>
    </row>
    <row r="103" spans="1:4" s="2" customFormat="1" x14ac:dyDescent="0.25">
      <c r="A103" s="1"/>
      <c r="B103" s="3"/>
      <c r="C103" s="4"/>
      <c r="D103" s="3"/>
    </row>
    <row r="104" spans="1:4" x14ac:dyDescent="0.25">
      <c r="A104" s="1" t="s">
        <v>288</v>
      </c>
      <c r="B104" s="3" t="s">
        <v>28</v>
      </c>
      <c r="C104" s="4">
        <v>0</v>
      </c>
      <c r="D104" s="3">
        <v>8.86</v>
      </c>
    </row>
    <row r="105" spans="1:4" x14ac:dyDescent="0.25">
      <c r="A105" s="1" t="s">
        <v>287</v>
      </c>
      <c r="B105" s="3" t="s">
        <v>28</v>
      </c>
      <c r="C105" s="4">
        <v>0</v>
      </c>
      <c r="D105" s="3">
        <v>8.86</v>
      </c>
    </row>
    <row r="106" spans="1:4" x14ac:dyDescent="0.25">
      <c r="A106" s="1" t="s">
        <v>285</v>
      </c>
      <c r="B106" s="3" t="s">
        <v>28</v>
      </c>
      <c r="C106" s="4">
        <v>0</v>
      </c>
      <c r="D106" s="3">
        <v>11.02</v>
      </c>
    </row>
    <row r="107" spans="1:4" x14ac:dyDescent="0.25">
      <c r="A107" s="1" t="s">
        <v>286</v>
      </c>
      <c r="B107" s="3" t="s">
        <v>28</v>
      </c>
      <c r="C107" s="4">
        <v>2.8849999999999998</v>
      </c>
      <c r="D107" s="3">
        <v>14.18</v>
      </c>
    </row>
    <row r="108" spans="1:4" x14ac:dyDescent="0.25">
      <c r="A108" s="1" t="s">
        <v>58</v>
      </c>
      <c r="B108" s="3" t="s">
        <v>28</v>
      </c>
      <c r="C108" s="4">
        <v>2.8849999999999998</v>
      </c>
      <c r="D108" s="3">
        <v>15.52</v>
      </c>
    </row>
    <row r="109" spans="1:4" x14ac:dyDescent="0.25">
      <c r="A109" s="1"/>
      <c r="B109" s="3"/>
      <c r="D109" s="3"/>
    </row>
    <row r="110" spans="1:4" s="2" customFormat="1" x14ac:dyDescent="0.25">
      <c r="A110" s="1"/>
      <c r="B110" s="3"/>
      <c r="C110" s="4"/>
      <c r="D110" s="3"/>
    </row>
    <row r="111" spans="1:4" x14ac:dyDescent="0.25">
      <c r="A111" s="1" t="s">
        <v>300</v>
      </c>
      <c r="B111" s="3" t="s">
        <v>59</v>
      </c>
      <c r="C111" s="4">
        <v>0</v>
      </c>
      <c r="D111" s="3">
        <v>0</v>
      </c>
    </row>
    <row r="112" spans="1:4" x14ac:dyDescent="0.25">
      <c r="A112" s="1" t="s">
        <v>80</v>
      </c>
      <c r="B112" s="3" t="s">
        <v>59</v>
      </c>
      <c r="C112" s="4">
        <v>0</v>
      </c>
      <c r="D112" s="3">
        <v>0.91000000000000303</v>
      </c>
    </row>
    <row r="113" spans="1:4" x14ac:dyDescent="0.25">
      <c r="A113" s="1" t="s">
        <v>301</v>
      </c>
      <c r="B113" s="3" t="s">
        <v>59</v>
      </c>
      <c r="C113" s="4">
        <v>0</v>
      </c>
      <c r="D113" s="3">
        <v>1.51</v>
      </c>
    </row>
    <row r="114" spans="1:4" x14ac:dyDescent="0.25">
      <c r="A114" s="1" t="s">
        <v>69</v>
      </c>
      <c r="B114" s="3" t="s">
        <v>59</v>
      </c>
      <c r="C114" s="4">
        <v>0</v>
      </c>
      <c r="D114" s="3">
        <v>1.51</v>
      </c>
    </row>
    <row r="115" spans="1:4" x14ac:dyDescent="0.25">
      <c r="A115" s="1" t="s">
        <v>85</v>
      </c>
      <c r="B115" s="3" t="s">
        <v>59</v>
      </c>
      <c r="C115" s="4">
        <v>0</v>
      </c>
      <c r="D115" s="3">
        <v>1.51</v>
      </c>
    </row>
    <row r="116" spans="1:4" x14ac:dyDescent="0.25">
      <c r="A116" s="1" t="s">
        <v>86</v>
      </c>
      <c r="B116" s="3" t="s">
        <v>59</v>
      </c>
      <c r="C116" s="4">
        <v>0</v>
      </c>
      <c r="D116" s="3">
        <v>1.51</v>
      </c>
    </row>
    <row r="117" spans="1:4" x14ac:dyDescent="0.25">
      <c r="A117" s="1" t="s">
        <v>63</v>
      </c>
      <c r="B117" s="3" t="s">
        <v>59</v>
      </c>
      <c r="C117" s="4">
        <v>2.8849999999999998</v>
      </c>
      <c r="D117" s="3">
        <v>1.71</v>
      </c>
    </row>
    <row r="118" spans="1:4" x14ac:dyDescent="0.25">
      <c r="A118" s="1" t="s">
        <v>74</v>
      </c>
      <c r="B118" s="3" t="s">
        <v>59</v>
      </c>
      <c r="C118" s="4">
        <v>3.8290000000000002</v>
      </c>
      <c r="D118" s="3">
        <v>3.31</v>
      </c>
    </row>
    <row r="119" spans="1:4" x14ac:dyDescent="0.25">
      <c r="A119" s="1" t="s">
        <v>302</v>
      </c>
      <c r="B119" s="3" t="s">
        <v>59</v>
      </c>
      <c r="C119" s="4">
        <v>3.8290000000000002</v>
      </c>
      <c r="D119" s="3">
        <v>3.91</v>
      </c>
    </row>
    <row r="120" spans="1:4" x14ac:dyDescent="0.25">
      <c r="A120" s="1" t="s">
        <v>303</v>
      </c>
      <c r="B120" s="3" t="s">
        <v>59</v>
      </c>
      <c r="C120" s="4">
        <v>5.734</v>
      </c>
      <c r="D120" s="3">
        <v>4.74</v>
      </c>
    </row>
    <row r="121" spans="1:4" x14ac:dyDescent="0.25">
      <c r="A121" s="1" t="s">
        <v>304</v>
      </c>
      <c r="B121" s="3" t="s">
        <v>59</v>
      </c>
      <c r="C121" s="4">
        <v>12.744999999999999</v>
      </c>
      <c r="D121" s="3">
        <v>13.98</v>
      </c>
    </row>
    <row r="122" spans="1:4" x14ac:dyDescent="0.25">
      <c r="A122" s="1" t="s">
        <v>305</v>
      </c>
      <c r="B122" s="3" t="s">
        <v>59</v>
      </c>
      <c r="C122" s="4">
        <v>19.757000000000001</v>
      </c>
      <c r="D122" s="3">
        <v>18.47</v>
      </c>
    </row>
    <row r="123" spans="1:4" x14ac:dyDescent="0.25">
      <c r="A123" s="1" t="s">
        <v>61</v>
      </c>
      <c r="B123" s="3" t="s">
        <v>59</v>
      </c>
      <c r="C123" s="4">
        <v>20.7</v>
      </c>
      <c r="D123" s="3">
        <v>23.24</v>
      </c>
    </row>
    <row r="124" spans="1:4" x14ac:dyDescent="0.25">
      <c r="A124" s="1" t="s">
        <v>306</v>
      </c>
      <c r="B124" s="3" t="s">
        <v>59</v>
      </c>
      <c r="C124" s="4">
        <v>20.7</v>
      </c>
      <c r="D124" s="3">
        <v>24.23</v>
      </c>
    </row>
    <row r="125" spans="1:4" x14ac:dyDescent="0.25">
      <c r="A125" s="1" t="s">
        <v>70</v>
      </c>
      <c r="B125" s="3" t="s">
        <v>59</v>
      </c>
      <c r="C125" s="4">
        <v>20.7</v>
      </c>
      <c r="D125" s="3">
        <v>24.23</v>
      </c>
    </row>
    <row r="126" spans="1:4" x14ac:dyDescent="0.25">
      <c r="A126" s="1" t="s">
        <v>73</v>
      </c>
      <c r="B126" s="3" t="s">
        <v>59</v>
      </c>
      <c r="C126" s="4">
        <v>20.7</v>
      </c>
      <c r="D126" s="3">
        <v>24.23</v>
      </c>
    </row>
    <row r="127" spans="1:4" x14ac:dyDescent="0.25">
      <c r="A127" s="1" t="s">
        <v>307</v>
      </c>
      <c r="B127" s="3" t="s">
        <v>59</v>
      </c>
      <c r="C127" s="4">
        <v>32.209000000000003</v>
      </c>
      <c r="D127" s="3">
        <v>31.14</v>
      </c>
    </row>
    <row r="128" spans="1:4" x14ac:dyDescent="0.25">
      <c r="A128" s="1" t="s">
        <v>308</v>
      </c>
      <c r="B128" s="3" t="s">
        <v>59</v>
      </c>
      <c r="C128" s="4">
        <v>32.209000000000003</v>
      </c>
      <c r="D128" s="3">
        <v>31.14</v>
      </c>
    </row>
    <row r="129" spans="1:4" x14ac:dyDescent="0.25">
      <c r="A129" s="1" t="s">
        <v>309</v>
      </c>
      <c r="B129" s="3" t="s">
        <v>59</v>
      </c>
      <c r="C129" s="4">
        <v>32.209000000000003</v>
      </c>
      <c r="D129" s="3">
        <v>31.14</v>
      </c>
    </row>
    <row r="130" spans="1:4" x14ac:dyDescent="0.25">
      <c r="A130" s="1" t="s">
        <v>310</v>
      </c>
      <c r="B130" s="3" t="s">
        <v>59</v>
      </c>
      <c r="C130" s="4">
        <v>32.209000000000003</v>
      </c>
      <c r="D130" s="3">
        <v>31.14</v>
      </c>
    </row>
    <row r="131" spans="1:4" x14ac:dyDescent="0.25">
      <c r="A131" s="1" t="s">
        <v>107</v>
      </c>
      <c r="B131" s="3" t="s">
        <v>59</v>
      </c>
      <c r="C131" s="4">
        <v>32.209000000000003</v>
      </c>
      <c r="D131" s="3">
        <v>31.44</v>
      </c>
    </row>
    <row r="132" spans="1:4" x14ac:dyDescent="0.25">
      <c r="A132" s="1" t="s">
        <v>311</v>
      </c>
      <c r="B132" s="3" t="s">
        <v>59</v>
      </c>
      <c r="C132" s="4">
        <v>32.209000000000003</v>
      </c>
      <c r="D132" s="3">
        <v>31.64</v>
      </c>
    </row>
    <row r="133" spans="1:4" x14ac:dyDescent="0.25">
      <c r="A133" s="1" t="s">
        <v>312</v>
      </c>
      <c r="B133" s="3" t="s">
        <v>59</v>
      </c>
      <c r="C133" s="4">
        <v>41.418999999999997</v>
      </c>
      <c r="D133" s="3">
        <v>38.44</v>
      </c>
    </row>
    <row r="134" spans="1:4" x14ac:dyDescent="0.25">
      <c r="A134" s="1" t="s">
        <v>313</v>
      </c>
      <c r="B134" s="3" t="s">
        <v>59</v>
      </c>
      <c r="C134" s="4">
        <v>41.418999999999997</v>
      </c>
      <c r="D134" s="3">
        <v>38.44</v>
      </c>
    </row>
    <row r="135" spans="1:4" x14ac:dyDescent="0.25">
      <c r="A135" s="1" t="s">
        <v>314</v>
      </c>
      <c r="B135" s="3" t="s">
        <v>59</v>
      </c>
      <c r="C135" s="4">
        <v>52.927999999999997</v>
      </c>
      <c r="D135" s="3">
        <v>46.87</v>
      </c>
    </row>
    <row r="136" spans="1:4" x14ac:dyDescent="0.25">
      <c r="A136" s="1" t="s">
        <v>315</v>
      </c>
      <c r="B136" s="3" t="s">
        <v>59</v>
      </c>
      <c r="C136" s="4">
        <v>52.927999999999997</v>
      </c>
      <c r="D136" s="3">
        <v>46.87</v>
      </c>
    </row>
    <row r="137" spans="1:4" x14ac:dyDescent="0.25">
      <c r="A137" s="1" t="s">
        <v>111</v>
      </c>
      <c r="B137" s="3" t="s">
        <v>59</v>
      </c>
      <c r="C137" s="4">
        <v>53.871000000000002</v>
      </c>
      <c r="D137" s="3">
        <v>47.17</v>
      </c>
    </row>
    <row r="138" spans="1:4" x14ac:dyDescent="0.25">
      <c r="A138" s="1" t="s">
        <v>316</v>
      </c>
      <c r="B138" s="3" t="s">
        <v>59</v>
      </c>
      <c r="C138" s="4">
        <v>53.871000000000002</v>
      </c>
      <c r="D138" s="3">
        <v>47.94</v>
      </c>
    </row>
    <row r="139" spans="1:4" x14ac:dyDescent="0.25">
      <c r="A139" s="1" t="s">
        <v>317</v>
      </c>
      <c r="B139" s="3" t="s">
        <v>59</v>
      </c>
      <c r="C139" s="4">
        <v>53.871000000000002</v>
      </c>
      <c r="D139" s="3">
        <v>50.7</v>
      </c>
    </row>
    <row r="140" spans="1:4" x14ac:dyDescent="0.25">
      <c r="A140" s="1" t="s">
        <v>318</v>
      </c>
      <c r="B140" s="3" t="s">
        <v>59</v>
      </c>
      <c r="C140" s="4">
        <v>55.776000000000003</v>
      </c>
      <c r="D140" s="3">
        <v>52.67</v>
      </c>
    </row>
    <row r="141" spans="1:4" x14ac:dyDescent="0.25">
      <c r="A141" s="1" t="s">
        <v>319</v>
      </c>
      <c r="B141" s="3" t="s">
        <v>59</v>
      </c>
      <c r="C141" s="4">
        <v>56.719000000000001</v>
      </c>
      <c r="D141" s="3">
        <v>52.77</v>
      </c>
    </row>
    <row r="142" spans="1:4" x14ac:dyDescent="0.25">
      <c r="A142" s="1" t="s">
        <v>320</v>
      </c>
      <c r="B142" s="3" t="s">
        <v>59</v>
      </c>
      <c r="C142" s="4">
        <v>56.719000000000001</v>
      </c>
      <c r="D142" s="3">
        <v>52.97</v>
      </c>
    </row>
    <row r="143" spans="1:4" x14ac:dyDescent="0.25">
      <c r="A143" s="1" t="s">
        <v>106</v>
      </c>
      <c r="B143" s="3" t="s">
        <v>59</v>
      </c>
      <c r="C143" s="4">
        <v>56.719000000000001</v>
      </c>
      <c r="D143" s="3">
        <v>52.97</v>
      </c>
    </row>
    <row r="144" spans="1:4" x14ac:dyDescent="0.25">
      <c r="A144" s="1" t="s">
        <v>77</v>
      </c>
      <c r="B144" s="3" t="s">
        <v>59</v>
      </c>
      <c r="C144" s="4">
        <v>58.624000000000002</v>
      </c>
      <c r="D144" s="3">
        <v>53.67</v>
      </c>
    </row>
    <row r="145" spans="1:4" x14ac:dyDescent="0.25">
      <c r="A145" s="1" t="s">
        <v>83</v>
      </c>
      <c r="B145" s="3" t="s">
        <v>59</v>
      </c>
      <c r="C145" s="4">
        <v>58.624000000000002</v>
      </c>
      <c r="D145" s="3">
        <v>53.67</v>
      </c>
    </row>
    <row r="146" spans="1:4" x14ac:dyDescent="0.25">
      <c r="A146" s="1" t="s">
        <v>66</v>
      </c>
      <c r="B146" s="3" t="s">
        <v>59</v>
      </c>
      <c r="C146" s="4">
        <v>58.624000000000002</v>
      </c>
      <c r="D146" s="3">
        <v>53.77</v>
      </c>
    </row>
    <row r="147" spans="1:4" x14ac:dyDescent="0.25">
      <c r="A147" s="1" t="s">
        <v>72</v>
      </c>
      <c r="B147" s="3" t="s">
        <v>59</v>
      </c>
      <c r="C147" s="4">
        <v>58.624000000000002</v>
      </c>
      <c r="D147" s="3">
        <v>53.77</v>
      </c>
    </row>
    <row r="148" spans="1:4" x14ac:dyDescent="0.25">
      <c r="A148" s="1" t="s">
        <v>76</v>
      </c>
      <c r="B148" s="3" t="s">
        <v>59</v>
      </c>
      <c r="C148" s="4">
        <v>58.624000000000002</v>
      </c>
      <c r="D148" s="3">
        <v>53.77</v>
      </c>
    </row>
    <row r="149" spans="1:4" x14ac:dyDescent="0.25">
      <c r="A149" s="1" t="s">
        <v>82</v>
      </c>
      <c r="B149" s="3" t="s">
        <v>59</v>
      </c>
      <c r="C149" s="4">
        <v>58.624000000000002</v>
      </c>
      <c r="D149" s="3">
        <v>53.77</v>
      </c>
    </row>
    <row r="150" spans="1:4" x14ac:dyDescent="0.25">
      <c r="A150" s="1" t="s">
        <v>90</v>
      </c>
      <c r="B150" s="3" t="s">
        <v>59</v>
      </c>
      <c r="C150" s="4">
        <v>58.624000000000002</v>
      </c>
      <c r="D150" s="3">
        <v>53.77</v>
      </c>
    </row>
    <row r="151" spans="1:4" x14ac:dyDescent="0.25">
      <c r="A151" s="1" t="s">
        <v>102</v>
      </c>
      <c r="B151" s="3" t="s">
        <v>59</v>
      </c>
      <c r="C151" s="4">
        <v>58.624000000000002</v>
      </c>
      <c r="D151" s="3">
        <v>53.77</v>
      </c>
    </row>
    <row r="152" spans="1:4" x14ac:dyDescent="0.25">
      <c r="A152" s="1" t="s">
        <v>103</v>
      </c>
      <c r="B152" s="3" t="s">
        <v>59</v>
      </c>
      <c r="C152" s="4">
        <v>58.624000000000002</v>
      </c>
      <c r="D152" s="3">
        <v>53.77</v>
      </c>
    </row>
    <row r="153" spans="1:4" x14ac:dyDescent="0.25">
      <c r="A153" s="1" t="s">
        <v>109</v>
      </c>
      <c r="B153" s="3" t="s">
        <v>59</v>
      </c>
      <c r="C153" s="4">
        <v>58.624000000000002</v>
      </c>
      <c r="D153" s="3">
        <v>53.77</v>
      </c>
    </row>
    <row r="154" spans="1:4" x14ac:dyDescent="0.25">
      <c r="A154" s="1" t="s">
        <v>321</v>
      </c>
      <c r="B154" s="3" t="s">
        <v>59</v>
      </c>
      <c r="C154" s="4">
        <v>58.624000000000002</v>
      </c>
      <c r="D154" s="3">
        <v>53.87</v>
      </c>
    </row>
    <row r="155" spans="1:4" x14ac:dyDescent="0.25">
      <c r="A155" s="1" t="s">
        <v>323</v>
      </c>
      <c r="B155" s="3" t="s">
        <v>59</v>
      </c>
      <c r="C155" s="4">
        <v>58.624000000000002</v>
      </c>
      <c r="D155" s="3">
        <v>53.87</v>
      </c>
    </row>
    <row r="156" spans="1:4" x14ac:dyDescent="0.25">
      <c r="A156" s="1" t="s">
        <v>324</v>
      </c>
      <c r="B156" s="3" t="s">
        <v>59</v>
      </c>
      <c r="C156" s="4">
        <v>58.624000000000002</v>
      </c>
      <c r="D156" s="3">
        <v>53.87</v>
      </c>
    </row>
    <row r="157" spans="1:4" x14ac:dyDescent="0.25">
      <c r="A157" s="1" t="s">
        <v>325</v>
      </c>
      <c r="B157" s="3" t="s">
        <v>59</v>
      </c>
      <c r="C157" s="4">
        <v>58.624000000000002</v>
      </c>
      <c r="D157" s="3">
        <v>53.87</v>
      </c>
    </row>
    <row r="158" spans="1:4" x14ac:dyDescent="0.25">
      <c r="A158" s="1" t="s">
        <v>326</v>
      </c>
      <c r="B158" s="3" t="s">
        <v>59</v>
      </c>
      <c r="C158" s="4">
        <v>58.624000000000002</v>
      </c>
      <c r="D158" s="3">
        <v>53.87</v>
      </c>
    </row>
    <row r="159" spans="1:4" x14ac:dyDescent="0.25">
      <c r="A159" s="1" t="s">
        <v>328</v>
      </c>
      <c r="B159" s="3" t="s">
        <v>59</v>
      </c>
      <c r="C159" s="4">
        <v>58.624000000000002</v>
      </c>
      <c r="D159" s="3">
        <v>53.87</v>
      </c>
    </row>
    <row r="160" spans="1:4" x14ac:dyDescent="0.25">
      <c r="A160" s="1" t="s">
        <v>329</v>
      </c>
      <c r="B160" s="3" t="s">
        <v>59</v>
      </c>
      <c r="C160" s="4">
        <v>58.624000000000002</v>
      </c>
      <c r="D160" s="3">
        <v>53.87</v>
      </c>
    </row>
    <row r="161" spans="1:4" x14ac:dyDescent="0.25">
      <c r="A161" s="1" t="s">
        <v>65</v>
      </c>
      <c r="B161" s="3" t="s">
        <v>59</v>
      </c>
      <c r="C161" s="4">
        <v>58.624000000000002</v>
      </c>
      <c r="D161" s="3">
        <v>53.87</v>
      </c>
    </row>
    <row r="162" spans="1:4" x14ac:dyDescent="0.25">
      <c r="A162" s="1" t="s">
        <v>75</v>
      </c>
      <c r="B162" s="3" t="s">
        <v>59</v>
      </c>
      <c r="C162" s="4">
        <v>58.624000000000002</v>
      </c>
      <c r="D162" s="3">
        <v>53.87</v>
      </c>
    </row>
    <row r="163" spans="1:4" x14ac:dyDescent="0.25">
      <c r="A163" s="1" t="s">
        <v>87</v>
      </c>
      <c r="B163" s="3" t="s">
        <v>59</v>
      </c>
      <c r="C163" s="4">
        <v>58.624000000000002</v>
      </c>
      <c r="D163" s="3">
        <v>53.87</v>
      </c>
    </row>
    <row r="164" spans="1:4" x14ac:dyDescent="0.25">
      <c r="A164" s="1" t="s">
        <v>91</v>
      </c>
      <c r="B164" s="3" t="s">
        <v>59</v>
      </c>
      <c r="C164" s="4">
        <v>58.624000000000002</v>
      </c>
      <c r="D164" s="3">
        <v>53.87</v>
      </c>
    </row>
    <row r="165" spans="1:4" x14ac:dyDescent="0.25">
      <c r="A165" s="1" t="s">
        <v>93</v>
      </c>
      <c r="B165" s="3" t="s">
        <v>59</v>
      </c>
      <c r="C165" s="4">
        <v>58.624000000000002</v>
      </c>
      <c r="D165" s="3">
        <v>53.87</v>
      </c>
    </row>
    <row r="166" spans="1:4" x14ac:dyDescent="0.25">
      <c r="A166" s="1" t="s">
        <v>95</v>
      </c>
      <c r="B166" s="3" t="s">
        <v>59</v>
      </c>
      <c r="C166" s="4">
        <v>58.624000000000002</v>
      </c>
      <c r="D166" s="3">
        <v>53.87</v>
      </c>
    </row>
    <row r="167" spans="1:4" x14ac:dyDescent="0.25">
      <c r="A167" s="1" t="s">
        <v>322</v>
      </c>
      <c r="B167" s="3" t="s">
        <v>59</v>
      </c>
      <c r="C167" s="4">
        <v>60.529000000000003</v>
      </c>
      <c r="D167" s="3">
        <v>53.87</v>
      </c>
    </row>
    <row r="168" spans="1:4" x14ac:dyDescent="0.25">
      <c r="A168" s="1" t="s">
        <v>101</v>
      </c>
      <c r="B168" s="3" t="s">
        <v>59</v>
      </c>
      <c r="C168" s="4">
        <v>60.529000000000003</v>
      </c>
      <c r="D168" s="3">
        <v>53.87</v>
      </c>
    </row>
    <row r="169" spans="1:4" x14ac:dyDescent="0.25">
      <c r="A169" s="1" t="s">
        <v>108</v>
      </c>
      <c r="B169" s="3" t="s">
        <v>59</v>
      </c>
      <c r="C169" s="4">
        <v>60.529000000000003</v>
      </c>
      <c r="D169" s="3">
        <v>53.87</v>
      </c>
    </row>
    <row r="170" spans="1:4" x14ac:dyDescent="0.25">
      <c r="A170" s="1" t="s">
        <v>330</v>
      </c>
      <c r="B170" s="3" t="s">
        <v>59</v>
      </c>
      <c r="C170" s="4">
        <v>60.529000000000003</v>
      </c>
      <c r="D170" s="3">
        <v>54.56</v>
      </c>
    </row>
    <row r="171" spans="1:4" x14ac:dyDescent="0.25">
      <c r="A171" s="1" t="s">
        <v>327</v>
      </c>
      <c r="B171" s="3" t="s">
        <v>59</v>
      </c>
      <c r="C171" s="4">
        <v>61.472999999999999</v>
      </c>
      <c r="D171" s="3">
        <v>53.87</v>
      </c>
    </row>
    <row r="172" spans="1:4" x14ac:dyDescent="0.25">
      <c r="A172" s="1" t="s">
        <v>71</v>
      </c>
      <c r="B172" s="3" t="s">
        <v>59</v>
      </c>
      <c r="C172" s="4">
        <v>61.472999999999999</v>
      </c>
      <c r="D172" s="3">
        <v>53.87</v>
      </c>
    </row>
    <row r="173" spans="1:4" x14ac:dyDescent="0.25">
      <c r="A173" s="1" t="s">
        <v>96</v>
      </c>
      <c r="B173" s="3" t="s">
        <v>59</v>
      </c>
      <c r="C173" s="4">
        <v>61.472999999999999</v>
      </c>
      <c r="D173" s="3">
        <v>53.87</v>
      </c>
    </row>
    <row r="174" spans="1:4" x14ac:dyDescent="0.25">
      <c r="A174" s="1" t="s">
        <v>98</v>
      </c>
      <c r="B174" s="3" t="s">
        <v>59</v>
      </c>
      <c r="C174" s="4">
        <v>61.472999999999999</v>
      </c>
      <c r="D174" s="3">
        <v>53.87</v>
      </c>
    </row>
    <row r="175" spans="1:4" x14ac:dyDescent="0.25">
      <c r="A175" s="1" t="s">
        <v>104</v>
      </c>
      <c r="B175" s="3" t="s">
        <v>59</v>
      </c>
      <c r="C175" s="4">
        <v>61.472999999999999</v>
      </c>
      <c r="D175" s="3">
        <v>53.87</v>
      </c>
    </row>
    <row r="176" spans="1:4" x14ac:dyDescent="0.25">
      <c r="A176" s="1" t="s">
        <v>62</v>
      </c>
      <c r="B176" s="3" t="s">
        <v>59</v>
      </c>
      <c r="C176" s="4">
        <v>65.358000000000004</v>
      </c>
      <c r="D176" s="3">
        <v>54.66</v>
      </c>
    </row>
    <row r="177" spans="1:4" x14ac:dyDescent="0.25">
      <c r="A177" s="1" t="s">
        <v>105</v>
      </c>
      <c r="B177" s="3" t="s">
        <v>59</v>
      </c>
      <c r="C177" s="4">
        <v>65.358000000000004</v>
      </c>
      <c r="D177" s="3">
        <v>54.66</v>
      </c>
    </row>
    <row r="178" spans="1:4" x14ac:dyDescent="0.25">
      <c r="A178" s="1" t="s">
        <v>333</v>
      </c>
      <c r="B178" s="3" t="s">
        <v>59</v>
      </c>
      <c r="C178" s="4">
        <v>66.302000000000007</v>
      </c>
      <c r="D178" s="3">
        <v>54.95</v>
      </c>
    </row>
    <row r="179" spans="1:4" x14ac:dyDescent="0.25">
      <c r="A179" s="1" t="s">
        <v>331</v>
      </c>
      <c r="B179" s="3" t="s">
        <v>59</v>
      </c>
      <c r="C179" s="4">
        <v>68.206999999999994</v>
      </c>
      <c r="D179" s="3">
        <v>54.95</v>
      </c>
    </row>
    <row r="180" spans="1:4" x14ac:dyDescent="0.25">
      <c r="A180" s="1" t="s">
        <v>332</v>
      </c>
      <c r="B180" s="3" t="s">
        <v>59</v>
      </c>
      <c r="C180" s="4">
        <v>68.206999999999994</v>
      </c>
      <c r="D180" s="3">
        <v>54.95</v>
      </c>
    </row>
    <row r="181" spans="1:4" x14ac:dyDescent="0.25">
      <c r="A181" s="1" t="s">
        <v>89</v>
      </c>
      <c r="B181" s="3" t="s">
        <v>59</v>
      </c>
      <c r="C181" s="4">
        <v>70.111999999999995</v>
      </c>
      <c r="D181" s="3">
        <v>55.59</v>
      </c>
    </row>
    <row r="182" spans="1:4" x14ac:dyDescent="0.25">
      <c r="A182" s="1" t="s">
        <v>64</v>
      </c>
      <c r="B182" s="3" t="s">
        <v>59</v>
      </c>
      <c r="C182" s="4">
        <v>75.018000000000001</v>
      </c>
      <c r="D182" s="3">
        <v>58.72</v>
      </c>
    </row>
    <row r="183" spans="1:4" x14ac:dyDescent="0.25">
      <c r="A183" s="1" t="s">
        <v>81</v>
      </c>
      <c r="B183" s="3" t="s">
        <v>59</v>
      </c>
      <c r="C183" s="4">
        <v>75.018000000000001</v>
      </c>
      <c r="D183" s="3">
        <v>58.72</v>
      </c>
    </row>
    <row r="184" spans="1:4" x14ac:dyDescent="0.25">
      <c r="A184" s="1" t="s">
        <v>68</v>
      </c>
      <c r="B184" s="3" t="s">
        <v>59</v>
      </c>
      <c r="C184" s="4">
        <v>75.018000000000001</v>
      </c>
      <c r="D184" s="3">
        <v>59.22</v>
      </c>
    </row>
    <row r="185" spans="1:4" x14ac:dyDescent="0.25">
      <c r="A185" s="1" t="s">
        <v>79</v>
      </c>
      <c r="B185" s="3" t="s">
        <v>59</v>
      </c>
      <c r="C185" s="4">
        <v>75.018000000000001</v>
      </c>
      <c r="D185" s="3">
        <v>59.22</v>
      </c>
    </row>
    <row r="186" spans="1:4" x14ac:dyDescent="0.25">
      <c r="A186" s="1" t="s">
        <v>334</v>
      </c>
      <c r="B186" s="3" t="s">
        <v>59</v>
      </c>
      <c r="C186" s="4">
        <v>93.537999999999997</v>
      </c>
      <c r="D186" s="3">
        <v>76.11</v>
      </c>
    </row>
    <row r="187" spans="1:4" x14ac:dyDescent="0.25">
      <c r="A187" s="1" t="s">
        <v>94</v>
      </c>
      <c r="B187" s="3" t="s">
        <v>59</v>
      </c>
      <c r="C187" s="4">
        <v>126.813</v>
      </c>
      <c r="D187" s="3">
        <v>94.74</v>
      </c>
    </row>
    <row r="188" spans="1:4" x14ac:dyDescent="0.25">
      <c r="A188" s="1" t="s">
        <v>335</v>
      </c>
      <c r="B188" s="3" t="s">
        <v>59</v>
      </c>
      <c r="C188" s="4">
        <v>128.71799999999999</v>
      </c>
      <c r="D188" s="3">
        <v>94.84</v>
      </c>
    </row>
    <row r="189" spans="1:4" x14ac:dyDescent="0.25">
      <c r="A189" s="1" t="s">
        <v>336</v>
      </c>
      <c r="B189" s="3" t="s">
        <v>59</v>
      </c>
      <c r="C189" s="4">
        <v>128.71799999999999</v>
      </c>
      <c r="D189" s="3">
        <v>94.97</v>
      </c>
    </row>
    <row r="190" spans="1:4" x14ac:dyDescent="0.25">
      <c r="A190" s="1" t="s">
        <v>337</v>
      </c>
      <c r="B190" s="3" t="s">
        <v>59</v>
      </c>
      <c r="C190" s="4">
        <v>128.71799999999999</v>
      </c>
      <c r="D190" s="3">
        <v>95.23</v>
      </c>
    </row>
    <row r="191" spans="1:4" x14ac:dyDescent="0.25">
      <c r="A191" s="1" t="s">
        <v>338</v>
      </c>
      <c r="B191" s="3" t="s">
        <v>59</v>
      </c>
      <c r="C191" s="4">
        <v>128.71799999999999</v>
      </c>
      <c r="D191" s="3">
        <v>95.23</v>
      </c>
    </row>
    <row r="192" spans="1:4" x14ac:dyDescent="0.25">
      <c r="A192" s="1" t="s">
        <v>339</v>
      </c>
      <c r="B192" s="3" t="s">
        <v>59</v>
      </c>
      <c r="C192" s="4">
        <v>128.71799999999999</v>
      </c>
      <c r="D192" s="3">
        <v>95.23</v>
      </c>
    </row>
    <row r="193" spans="1:4" x14ac:dyDescent="0.25">
      <c r="A193" s="1" t="s">
        <v>67</v>
      </c>
      <c r="B193" s="3" t="s">
        <v>59</v>
      </c>
      <c r="C193" s="4">
        <v>130.62299999999999</v>
      </c>
      <c r="D193" s="3">
        <v>97.19</v>
      </c>
    </row>
    <row r="194" spans="1:4" x14ac:dyDescent="0.25">
      <c r="A194" s="1" t="s">
        <v>92</v>
      </c>
      <c r="B194" s="3" t="s">
        <v>59</v>
      </c>
      <c r="C194" s="4">
        <v>130.62299999999999</v>
      </c>
      <c r="D194" s="3">
        <v>97.29</v>
      </c>
    </row>
    <row r="195" spans="1:4" x14ac:dyDescent="0.25">
      <c r="A195" s="1" t="s">
        <v>340</v>
      </c>
      <c r="B195" s="3" t="s">
        <v>59</v>
      </c>
      <c r="C195" s="4">
        <v>130.62299999999999</v>
      </c>
      <c r="D195" s="3">
        <v>98.65</v>
      </c>
    </row>
    <row r="196" spans="1:4" x14ac:dyDescent="0.25">
      <c r="A196" s="1" t="s">
        <v>100</v>
      </c>
      <c r="B196" s="3" t="s">
        <v>59</v>
      </c>
      <c r="C196" s="4">
        <v>131.566</v>
      </c>
      <c r="D196" s="3">
        <v>98.65</v>
      </c>
    </row>
    <row r="197" spans="1:4" x14ac:dyDescent="0.25">
      <c r="A197" s="1" t="s">
        <v>341</v>
      </c>
      <c r="B197" s="3" t="s">
        <v>59</v>
      </c>
      <c r="C197" s="4">
        <v>131.566</v>
      </c>
      <c r="D197" s="3">
        <v>98.78</v>
      </c>
    </row>
    <row r="198" spans="1:4" x14ac:dyDescent="0.25">
      <c r="A198" s="1" t="s">
        <v>342</v>
      </c>
      <c r="B198" s="3" t="s">
        <v>59</v>
      </c>
      <c r="C198" s="4">
        <v>131.566</v>
      </c>
      <c r="D198" s="3">
        <v>99.08</v>
      </c>
    </row>
    <row r="199" spans="1:4" x14ac:dyDescent="0.25">
      <c r="A199" s="1" t="s">
        <v>343</v>
      </c>
      <c r="B199" s="3" t="s">
        <v>59</v>
      </c>
      <c r="C199" s="4">
        <v>137.51400000000001</v>
      </c>
      <c r="D199" s="3">
        <v>99.68</v>
      </c>
    </row>
    <row r="200" spans="1:4" x14ac:dyDescent="0.25">
      <c r="A200" s="1" t="s">
        <v>88</v>
      </c>
      <c r="B200" s="3" t="s">
        <v>59</v>
      </c>
      <c r="C200" s="4">
        <v>144.405</v>
      </c>
      <c r="D200" s="3">
        <v>103.48</v>
      </c>
    </row>
    <row r="201" spans="1:4" x14ac:dyDescent="0.25">
      <c r="A201" s="1" t="s">
        <v>99</v>
      </c>
      <c r="B201" s="3" t="s">
        <v>59</v>
      </c>
      <c r="C201" s="4">
        <v>144.405</v>
      </c>
      <c r="D201" s="3">
        <v>103.58</v>
      </c>
    </row>
    <row r="202" spans="1:4" x14ac:dyDescent="0.25">
      <c r="A202" s="1" t="s">
        <v>110</v>
      </c>
      <c r="B202" s="3" t="s">
        <v>59</v>
      </c>
      <c r="C202" s="4">
        <v>144.405</v>
      </c>
      <c r="D202" s="3">
        <v>103.58</v>
      </c>
    </row>
    <row r="203" spans="1:4" x14ac:dyDescent="0.25">
      <c r="A203" s="1" t="s">
        <v>344</v>
      </c>
      <c r="B203" s="3" t="s">
        <v>59</v>
      </c>
      <c r="C203" s="4">
        <v>146.31</v>
      </c>
      <c r="D203" s="3">
        <v>105.14</v>
      </c>
    </row>
    <row r="204" spans="1:4" x14ac:dyDescent="0.25">
      <c r="A204" s="1" t="s">
        <v>60</v>
      </c>
      <c r="B204" s="3" t="s">
        <v>59</v>
      </c>
      <c r="C204" s="4">
        <v>148.215</v>
      </c>
      <c r="D204" s="3">
        <v>111.65</v>
      </c>
    </row>
    <row r="205" spans="1:4" x14ac:dyDescent="0.25">
      <c r="A205" s="1" t="s">
        <v>97</v>
      </c>
      <c r="B205" s="3" t="s">
        <v>59</v>
      </c>
      <c r="C205" s="4">
        <v>148.215</v>
      </c>
      <c r="D205" s="3">
        <v>111.65</v>
      </c>
    </row>
    <row r="206" spans="1:4" x14ac:dyDescent="0.25">
      <c r="A206" s="1" t="s">
        <v>345</v>
      </c>
      <c r="B206" s="3" t="s">
        <v>59</v>
      </c>
      <c r="C206" s="4">
        <v>148.215</v>
      </c>
      <c r="D206" s="3">
        <v>112.79</v>
      </c>
    </row>
    <row r="207" spans="1:4" x14ac:dyDescent="0.25">
      <c r="A207" s="1" t="s">
        <v>78</v>
      </c>
      <c r="B207" s="3" t="s">
        <v>59</v>
      </c>
      <c r="C207" s="4">
        <v>148.215</v>
      </c>
      <c r="D207" s="3">
        <v>112.79</v>
      </c>
    </row>
    <row r="208" spans="1:4" x14ac:dyDescent="0.25">
      <c r="A208" s="1" t="s">
        <v>84</v>
      </c>
      <c r="B208" s="3" t="s">
        <v>59</v>
      </c>
      <c r="C208" s="4">
        <v>148.215</v>
      </c>
      <c r="D208" s="3">
        <v>112.79</v>
      </c>
    </row>
    <row r="209" spans="1:4" x14ac:dyDescent="0.25">
      <c r="A209" s="1" t="s">
        <v>347</v>
      </c>
      <c r="B209" s="3" t="s">
        <v>59</v>
      </c>
      <c r="C209" s="4">
        <v>155.226</v>
      </c>
      <c r="D209" s="3">
        <v>120.53</v>
      </c>
    </row>
    <row r="210" spans="1:4" x14ac:dyDescent="0.25">
      <c r="A210" s="1" t="s">
        <v>346</v>
      </c>
      <c r="B210" s="3" t="s">
        <v>59</v>
      </c>
      <c r="C210" s="4">
        <v>156.16999999999999</v>
      </c>
      <c r="D210" s="3">
        <v>120.53</v>
      </c>
    </row>
    <row r="211" spans="1:4" x14ac:dyDescent="0.25">
      <c r="A211" s="1"/>
      <c r="B211" s="3"/>
      <c r="D211" s="3"/>
    </row>
    <row r="212" spans="1:4" s="2" customFormat="1" x14ac:dyDescent="0.25">
      <c r="A212" s="1"/>
      <c r="B212" s="3"/>
      <c r="C212" s="4"/>
      <c r="D212" s="3"/>
    </row>
    <row r="213" spans="1:4" x14ac:dyDescent="0.25">
      <c r="A213" s="1" t="s">
        <v>123</v>
      </c>
      <c r="B213" s="3" t="s">
        <v>112</v>
      </c>
      <c r="C213" s="4">
        <v>10.153</v>
      </c>
      <c r="D213" s="3">
        <v>111.65</v>
      </c>
    </row>
    <row r="214" spans="1:4" x14ac:dyDescent="0.25">
      <c r="A214" s="1" t="s">
        <v>356</v>
      </c>
      <c r="B214" s="3" t="s">
        <v>112</v>
      </c>
      <c r="C214" s="4">
        <v>11.096</v>
      </c>
      <c r="D214" s="3">
        <v>112.78</v>
      </c>
    </row>
    <row r="215" spans="1:4" x14ac:dyDescent="0.25">
      <c r="A215" s="1" t="s">
        <v>357</v>
      </c>
      <c r="B215" s="3" t="s">
        <v>112</v>
      </c>
      <c r="C215" s="4">
        <v>20.306000000000001</v>
      </c>
      <c r="D215" s="3">
        <v>117.63</v>
      </c>
    </row>
    <row r="216" spans="1:4" x14ac:dyDescent="0.25">
      <c r="A216" s="1" t="s">
        <v>134</v>
      </c>
      <c r="B216" s="3" t="s">
        <v>112</v>
      </c>
      <c r="C216" s="4">
        <v>27.323</v>
      </c>
      <c r="D216" s="3">
        <v>126.93</v>
      </c>
    </row>
    <row r="217" spans="1:4" x14ac:dyDescent="0.25">
      <c r="A217" s="1" t="s">
        <v>358</v>
      </c>
      <c r="B217" s="3" t="s">
        <v>112</v>
      </c>
      <c r="C217" s="4">
        <v>30.213000000000001</v>
      </c>
      <c r="D217" s="3">
        <v>127.43</v>
      </c>
    </row>
    <row r="218" spans="1:4" x14ac:dyDescent="0.25">
      <c r="A218" s="1" t="s">
        <v>128</v>
      </c>
      <c r="B218" s="3" t="s">
        <v>112</v>
      </c>
      <c r="C218" s="4">
        <v>30.213000000000001</v>
      </c>
      <c r="D218" s="3">
        <v>127.43</v>
      </c>
    </row>
    <row r="219" spans="1:4" x14ac:dyDescent="0.25">
      <c r="A219" s="1" t="s">
        <v>359</v>
      </c>
      <c r="B219" s="3" t="s">
        <v>112</v>
      </c>
      <c r="C219" s="4">
        <v>30.213000000000001</v>
      </c>
      <c r="D219" s="3">
        <v>127.52</v>
      </c>
    </row>
    <row r="220" spans="1:4" x14ac:dyDescent="0.25">
      <c r="A220" s="1" t="s">
        <v>125</v>
      </c>
      <c r="B220" s="3" t="s">
        <v>112</v>
      </c>
      <c r="C220" s="4">
        <v>30.213000000000001</v>
      </c>
      <c r="D220" s="3">
        <v>127.52</v>
      </c>
    </row>
    <row r="221" spans="1:4" x14ac:dyDescent="0.25">
      <c r="A221" s="1" t="s">
        <v>135</v>
      </c>
      <c r="B221" s="3" t="s">
        <v>112</v>
      </c>
      <c r="C221" s="4">
        <v>30.213000000000001</v>
      </c>
      <c r="D221" s="3">
        <v>127.6</v>
      </c>
    </row>
    <row r="222" spans="1:4" x14ac:dyDescent="0.25">
      <c r="A222" s="1" t="s">
        <v>136</v>
      </c>
      <c r="B222" s="3" t="s">
        <v>112</v>
      </c>
      <c r="C222" s="4">
        <v>30.213000000000001</v>
      </c>
      <c r="D222" s="3">
        <v>127.6</v>
      </c>
    </row>
    <row r="223" spans="1:4" x14ac:dyDescent="0.25">
      <c r="A223" s="1" t="s">
        <v>133</v>
      </c>
      <c r="B223" s="3" t="s">
        <v>112</v>
      </c>
      <c r="C223" s="4">
        <v>30.213000000000001</v>
      </c>
      <c r="D223" s="3">
        <v>127.9</v>
      </c>
    </row>
    <row r="224" spans="1:4" x14ac:dyDescent="0.25">
      <c r="A224" s="1" t="s">
        <v>361</v>
      </c>
      <c r="B224" s="3" t="s">
        <v>112</v>
      </c>
      <c r="C224" s="4">
        <v>30.213000000000001</v>
      </c>
      <c r="D224" s="3">
        <v>128.80000000000001</v>
      </c>
    </row>
    <row r="225" spans="1:4" x14ac:dyDescent="0.25">
      <c r="A225" s="1" t="s">
        <v>360</v>
      </c>
      <c r="B225" s="3" t="s">
        <v>112</v>
      </c>
      <c r="C225" s="4">
        <v>33.098999999999997</v>
      </c>
      <c r="D225" s="3">
        <v>128.80000000000001</v>
      </c>
    </row>
    <row r="226" spans="1:4" x14ac:dyDescent="0.25">
      <c r="A226" s="1" t="s">
        <v>362</v>
      </c>
      <c r="B226" s="3" t="s">
        <v>112</v>
      </c>
      <c r="C226" s="4">
        <v>33.098999999999997</v>
      </c>
      <c r="D226" s="3">
        <v>130.03</v>
      </c>
    </row>
    <row r="227" spans="1:4" x14ac:dyDescent="0.25">
      <c r="A227" s="1" t="s">
        <v>113</v>
      </c>
      <c r="B227" s="3" t="s">
        <v>112</v>
      </c>
      <c r="C227" s="4">
        <v>33.098999999999997</v>
      </c>
      <c r="D227" s="3">
        <v>130.03</v>
      </c>
    </row>
    <row r="228" spans="1:4" x14ac:dyDescent="0.25">
      <c r="A228" s="1" t="s">
        <v>114</v>
      </c>
      <c r="B228" s="3" t="s">
        <v>112</v>
      </c>
      <c r="C228" s="4">
        <v>33.098999999999997</v>
      </c>
      <c r="D228" s="3">
        <v>130.03</v>
      </c>
    </row>
    <row r="229" spans="1:4" x14ac:dyDescent="0.25">
      <c r="A229" s="1" t="s">
        <v>115</v>
      </c>
      <c r="B229" s="3" t="s">
        <v>112</v>
      </c>
      <c r="C229" s="4">
        <v>33.098999999999997</v>
      </c>
      <c r="D229" s="3">
        <v>130.03</v>
      </c>
    </row>
    <row r="230" spans="1:4" x14ac:dyDescent="0.25">
      <c r="A230" s="1" t="s">
        <v>117</v>
      </c>
      <c r="B230" s="3" t="s">
        <v>112</v>
      </c>
      <c r="C230" s="4">
        <v>33.098999999999997</v>
      </c>
      <c r="D230" s="3">
        <v>130.03</v>
      </c>
    </row>
    <row r="231" spans="1:4" x14ac:dyDescent="0.25">
      <c r="A231" s="1" t="s">
        <v>120</v>
      </c>
      <c r="B231" s="3" t="s">
        <v>112</v>
      </c>
      <c r="C231" s="4">
        <v>33.098999999999997</v>
      </c>
      <c r="D231" s="3">
        <v>130.03</v>
      </c>
    </row>
    <row r="232" spans="1:4" x14ac:dyDescent="0.25">
      <c r="A232" s="1" t="s">
        <v>124</v>
      </c>
      <c r="B232" s="3" t="s">
        <v>112</v>
      </c>
      <c r="C232" s="4">
        <v>33.098999999999997</v>
      </c>
      <c r="D232" s="3">
        <v>130.03</v>
      </c>
    </row>
    <row r="233" spans="1:4" x14ac:dyDescent="0.25">
      <c r="A233" s="1" t="s">
        <v>126</v>
      </c>
      <c r="B233" s="3" t="s">
        <v>112</v>
      </c>
      <c r="C233" s="4">
        <v>33.098999999999997</v>
      </c>
      <c r="D233" s="3">
        <v>130.03</v>
      </c>
    </row>
    <row r="234" spans="1:4" x14ac:dyDescent="0.25">
      <c r="A234" s="1" t="s">
        <v>127</v>
      </c>
      <c r="B234" s="3" t="s">
        <v>112</v>
      </c>
      <c r="C234" s="4">
        <v>33.098999999999997</v>
      </c>
      <c r="D234" s="3">
        <v>130.03</v>
      </c>
    </row>
    <row r="235" spans="1:4" x14ac:dyDescent="0.25">
      <c r="A235" s="1" t="s">
        <v>118</v>
      </c>
      <c r="B235" s="3" t="s">
        <v>112</v>
      </c>
      <c r="C235" s="4">
        <v>33.098999999999997</v>
      </c>
      <c r="D235" s="3">
        <v>130.33000000000001</v>
      </c>
    </row>
    <row r="236" spans="1:4" x14ac:dyDescent="0.25">
      <c r="A236" s="1" t="s">
        <v>130</v>
      </c>
      <c r="B236" s="3" t="s">
        <v>112</v>
      </c>
      <c r="C236" s="4">
        <v>33.098999999999997</v>
      </c>
      <c r="D236" s="3">
        <v>130.33000000000001</v>
      </c>
    </row>
    <row r="237" spans="1:4" x14ac:dyDescent="0.25">
      <c r="A237" s="1" t="s">
        <v>131</v>
      </c>
      <c r="B237" s="3" t="s">
        <v>112</v>
      </c>
      <c r="C237" s="4">
        <v>33.098999999999997</v>
      </c>
      <c r="D237" s="3">
        <v>130.33000000000001</v>
      </c>
    </row>
    <row r="238" spans="1:4" x14ac:dyDescent="0.25">
      <c r="A238" s="1" t="s">
        <v>132</v>
      </c>
      <c r="B238" s="3" t="s">
        <v>112</v>
      </c>
      <c r="C238" s="4">
        <v>33.098999999999997</v>
      </c>
      <c r="D238" s="3">
        <v>130.33000000000001</v>
      </c>
    </row>
    <row r="239" spans="1:4" x14ac:dyDescent="0.25">
      <c r="A239" s="1" t="s">
        <v>121</v>
      </c>
      <c r="B239" s="3" t="s">
        <v>112</v>
      </c>
      <c r="C239" s="4">
        <v>33.098999999999997</v>
      </c>
      <c r="D239" s="3">
        <v>130.43</v>
      </c>
    </row>
    <row r="240" spans="1:4" x14ac:dyDescent="0.25">
      <c r="A240" s="1" t="s">
        <v>363</v>
      </c>
      <c r="B240" s="3" t="s">
        <v>112</v>
      </c>
      <c r="C240" s="4">
        <v>36.984000000000002</v>
      </c>
      <c r="D240" s="3">
        <v>132</v>
      </c>
    </row>
    <row r="241" spans="1:4" x14ac:dyDescent="0.25">
      <c r="A241" s="1" t="s">
        <v>364</v>
      </c>
      <c r="B241" s="3" t="s">
        <v>112</v>
      </c>
      <c r="C241" s="4">
        <v>36.984000000000002</v>
      </c>
      <c r="D241" s="3">
        <v>132</v>
      </c>
    </row>
    <row r="242" spans="1:4" x14ac:dyDescent="0.25">
      <c r="A242" s="1" t="s">
        <v>116</v>
      </c>
      <c r="B242" s="3" t="s">
        <v>112</v>
      </c>
      <c r="C242" s="4">
        <v>80.292000000000002</v>
      </c>
      <c r="D242" s="3">
        <v>153.77000000000001</v>
      </c>
    </row>
    <row r="243" spans="1:4" x14ac:dyDescent="0.25">
      <c r="A243" s="1" t="s">
        <v>365</v>
      </c>
      <c r="B243" s="3" t="s">
        <v>112</v>
      </c>
      <c r="C243" s="4">
        <v>81.236000000000004</v>
      </c>
      <c r="D243" s="3">
        <v>156.69999999999999</v>
      </c>
    </row>
    <row r="244" spans="1:4" x14ac:dyDescent="0.25">
      <c r="A244" s="1" t="s">
        <v>366</v>
      </c>
      <c r="B244" s="3" t="s">
        <v>112</v>
      </c>
      <c r="C244" s="4">
        <v>90.445999999999998</v>
      </c>
      <c r="D244" s="3">
        <v>161.41</v>
      </c>
    </row>
    <row r="245" spans="1:4" x14ac:dyDescent="0.25">
      <c r="A245" s="1" t="s">
        <v>367</v>
      </c>
      <c r="B245" s="3" t="s">
        <v>112</v>
      </c>
      <c r="C245" s="4">
        <v>90.445999999999998</v>
      </c>
      <c r="D245" s="3">
        <v>161.41</v>
      </c>
    </row>
    <row r="246" spans="1:4" x14ac:dyDescent="0.25">
      <c r="A246" s="1" t="s">
        <v>368</v>
      </c>
      <c r="B246" s="3" t="s">
        <v>112</v>
      </c>
      <c r="C246" s="4">
        <v>90.445999999999998</v>
      </c>
      <c r="D246" s="3">
        <v>162.61000000000001</v>
      </c>
    </row>
    <row r="247" spans="1:4" x14ac:dyDescent="0.25">
      <c r="A247" s="1" t="s">
        <v>369</v>
      </c>
      <c r="B247" s="3" t="s">
        <v>112</v>
      </c>
      <c r="C247" s="4">
        <v>92.350999999999999</v>
      </c>
      <c r="D247" s="3">
        <v>166.26</v>
      </c>
    </row>
    <row r="248" spans="1:4" x14ac:dyDescent="0.25">
      <c r="A248" s="1" t="s">
        <v>370</v>
      </c>
      <c r="B248" s="3" t="s">
        <v>112</v>
      </c>
      <c r="C248" s="4">
        <v>98.141000000000005</v>
      </c>
      <c r="D248" s="3">
        <v>169.67</v>
      </c>
    </row>
    <row r="249" spans="1:4" x14ac:dyDescent="0.25">
      <c r="A249" s="1" t="s">
        <v>137</v>
      </c>
      <c r="B249" s="3" t="s">
        <v>112</v>
      </c>
      <c r="C249" s="4">
        <v>98.141000000000005</v>
      </c>
      <c r="D249" s="3">
        <v>169.67</v>
      </c>
    </row>
    <row r="250" spans="1:4" x14ac:dyDescent="0.25">
      <c r="A250" s="1" t="s">
        <v>371</v>
      </c>
      <c r="B250" s="3" t="s">
        <v>112</v>
      </c>
      <c r="C250" s="4">
        <v>98.141000000000005</v>
      </c>
      <c r="D250" s="3">
        <v>169.97</v>
      </c>
    </row>
    <row r="251" spans="1:4" x14ac:dyDescent="0.25">
      <c r="A251" s="1" t="s">
        <v>372</v>
      </c>
      <c r="B251" s="3" t="s">
        <v>112</v>
      </c>
      <c r="C251" s="4">
        <v>98.141000000000005</v>
      </c>
      <c r="D251" s="3">
        <v>169.97</v>
      </c>
    </row>
    <row r="252" spans="1:4" x14ac:dyDescent="0.25">
      <c r="A252" s="1" t="s">
        <v>119</v>
      </c>
      <c r="B252" s="3" t="s">
        <v>112</v>
      </c>
      <c r="C252" s="4">
        <v>98.141000000000005</v>
      </c>
      <c r="D252" s="3">
        <v>169.97</v>
      </c>
    </row>
    <row r="253" spans="1:4" x14ac:dyDescent="0.25">
      <c r="A253" s="1" t="s">
        <v>129</v>
      </c>
      <c r="B253" s="3" t="s">
        <v>112</v>
      </c>
      <c r="C253" s="4">
        <v>98.141000000000005</v>
      </c>
      <c r="D253" s="3">
        <v>169.97</v>
      </c>
    </row>
    <row r="254" spans="1:4" x14ac:dyDescent="0.25">
      <c r="A254" s="1" t="s">
        <v>138</v>
      </c>
      <c r="B254" s="3" t="s">
        <v>112</v>
      </c>
      <c r="C254" s="4">
        <v>98.141000000000005</v>
      </c>
      <c r="D254" s="3">
        <v>169.97</v>
      </c>
    </row>
    <row r="255" spans="1:4" x14ac:dyDescent="0.25">
      <c r="A255" s="1" t="s">
        <v>122</v>
      </c>
      <c r="B255" s="3" t="s">
        <v>112</v>
      </c>
      <c r="C255" s="4">
        <v>98.141000000000005</v>
      </c>
      <c r="D255" s="3">
        <v>170.07</v>
      </c>
    </row>
    <row r="256" spans="1:4" x14ac:dyDescent="0.25">
      <c r="A256" s="1"/>
      <c r="B256" s="3"/>
      <c r="D256" s="3"/>
    </row>
    <row r="257" spans="1:4" s="2" customFormat="1" x14ac:dyDescent="0.25">
      <c r="A257" s="1"/>
      <c r="B257" s="3"/>
      <c r="C257" s="4"/>
      <c r="D257" s="3"/>
    </row>
    <row r="258" spans="1:4" x14ac:dyDescent="0.25">
      <c r="A258" s="1" t="s">
        <v>348</v>
      </c>
      <c r="B258" s="3" t="s">
        <v>112</v>
      </c>
      <c r="C258" s="4">
        <v>0</v>
      </c>
      <c r="D258" s="3">
        <v>1.22</v>
      </c>
    </row>
    <row r="259" spans="1:4" x14ac:dyDescent="0.25">
      <c r="A259" s="1" t="s">
        <v>352</v>
      </c>
      <c r="B259" s="3" t="s">
        <v>112</v>
      </c>
      <c r="C259" s="4">
        <v>0</v>
      </c>
      <c r="D259" s="3">
        <v>3.66</v>
      </c>
    </row>
    <row r="260" spans="1:4" x14ac:dyDescent="0.25">
      <c r="A260" s="1" t="s">
        <v>353</v>
      </c>
      <c r="B260" s="3" t="s">
        <v>112</v>
      </c>
      <c r="C260" s="4">
        <v>0</v>
      </c>
      <c r="D260" s="3">
        <v>3.66</v>
      </c>
    </row>
    <row r="261" spans="1:4" x14ac:dyDescent="0.25">
      <c r="A261" s="1" t="s">
        <v>349</v>
      </c>
      <c r="B261" s="3" t="s">
        <v>112</v>
      </c>
      <c r="C261" s="4">
        <v>1.905</v>
      </c>
      <c r="D261" s="3">
        <v>3.66</v>
      </c>
    </row>
    <row r="262" spans="1:4" x14ac:dyDescent="0.25">
      <c r="A262" s="1" t="s">
        <v>350</v>
      </c>
      <c r="B262" s="3" t="s">
        <v>112</v>
      </c>
      <c r="C262" s="4">
        <v>1.905</v>
      </c>
      <c r="D262" s="3">
        <v>3.66</v>
      </c>
    </row>
    <row r="263" spans="1:4" x14ac:dyDescent="0.25">
      <c r="A263" s="1" t="s">
        <v>351</v>
      </c>
      <c r="B263" s="3" t="s">
        <v>112</v>
      </c>
      <c r="C263" s="4">
        <v>1.905</v>
      </c>
      <c r="D263" s="3">
        <v>3.66</v>
      </c>
    </row>
    <row r="264" spans="1:4" x14ac:dyDescent="0.25">
      <c r="A264" s="1" t="s">
        <v>354</v>
      </c>
      <c r="B264" s="3" t="s">
        <v>112</v>
      </c>
      <c r="C264" s="4">
        <v>1.905</v>
      </c>
      <c r="D264" s="3">
        <v>3.66</v>
      </c>
    </row>
    <row r="265" spans="1:4" x14ac:dyDescent="0.25">
      <c r="A265" s="1" t="s">
        <v>139</v>
      </c>
      <c r="B265" s="3" t="s">
        <v>112</v>
      </c>
      <c r="C265" s="4">
        <v>1.905</v>
      </c>
      <c r="D265" s="3">
        <v>3.76</v>
      </c>
    </row>
    <row r="266" spans="1:4" x14ac:dyDescent="0.25">
      <c r="A266" s="1" t="s">
        <v>355</v>
      </c>
      <c r="B266" s="3" t="s">
        <v>112</v>
      </c>
      <c r="C266" s="4">
        <v>6.8109999999999999</v>
      </c>
      <c r="D266" s="3">
        <v>11.32</v>
      </c>
    </row>
    <row r="267" spans="1:4" x14ac:dyDescent="0.25">
      <c r="A267" s="1"/>
      <c r="B267" s="3"/>
      <c r="D267" s="3"/>
    </row>
    <row r="268" spans="1:4" s="2" customFormat="1" x14ac:dyDescent="0.25">
      <c r="A268" s="1"/>
      <c r="B268" s="3"/>
      <c r="C268" s="4"/>
      <c r="D268" s="3"/>
    </row>
    <row r="269" spans="1:4" x14ac:dyDescent="0.25">
      <c r="A269" s="1" t="s">
        <v>373</v>
      </c>
      <c r="B269" s="3" t="s">
        <v>140</v>
      </c>
      <c r="C269" s="4">
        <v>0.94399999999999995</v>
      </c>
      <c r="D269" s="3">
        <v>1.4</v>
      </c>
    </row>
    <row r="270" spans="1:4" x14ac:dyDescent="0.25">
      <c r="A270" s="1" t="s">
        <v>179</v>
      </c>
      <c r="B270" s="3" t="s">
        <v>140</v>
      </c>
      <c r="C270" s="4">
        <v>0.94399999999999995</v>
      </c>
      <c r="D270" s="3">
        <v>1.4</v>
      </c>
    </row>
    <row r="271" spans="1:4" x14ac:dyDescent="0.25">
      <c r="A271" s="1" t="s">
        <v>169</v>
      </c>
      <c r="B271" s="3" t="s">
        <v>140</v>
      </c>
      <c r="C271" s="4">
        <v>0.94399999999999995</v>
      </c>
      <c r="D271" s="3">
        <v>2.6</v>
      </c>
    </row>
    <row r="272" spans="1:4" x14ac:dyDescent="0.25">
      <c r="A272" s="1" t="s">
        <v>181</v>
      </c>
      <c r="B272" s="3" t="s">
        <v>140</v>
      </c>
      <c r="C272" s="4">
        <v>0.94399999999999995</v>
      </c>
      <c r="D272" s="3">
        <v>2.6</v>
      </c>
    </row>
    <row r="273" spans="1:4" x14ac:dyDescent="0.25">
      <c r="A273" s="1" t="s">
        <v>374</v>
      </c>
      <c r="B273" s="3" t="s">
        <v>140</v>
      </c>
      <c r="C273" s="4">
        <v>0.94399999999999995</v>
      </c>
      <c r="D273" s="3">
        <v>2.8600000000000101</v>
      </c>
    </row>
    <row r="274" spans="1:4" x14ac:dyDescent="0.25">
      <c r="A274" s="1" t="s">
        <v>375</v>
      </c>
      <c r="B274" s="3" t="s">
        <v>140</v>
      </c>
      <c r="C274" s="4">
        <v>0.94399999999999995</v>
      </c>
      <c r="D274" s="3">
        <v>3.27</v>
      </c>
    </row>
    <row r="275" spans="1:4" x14ac:dyDescent="0.25">
      <c r="A275" s="1" t="s">
        <v>376</v>
      </c>
      <c r="B275" s="3" t="s">
        <v>140</v>
      </c>
      <c r="C275" s="4">
        <v>0.94399999999999995</v>
      </c>
      <c r="D275" s="3">
        <v>3.43</v>
      </c>
    </row>
    <row r="276" spans="1:4" x14ac:dyDescent="0.25">
      <c r="A276" s="1" t="s">
        <v>377</v>
      </c>
      <c r="B276" s="3" t="s">
        <v>140</v>
      </c>
      <c r="C276" s="4">
        <v>0.94399999999999995</v>
      </c>
      <c r="D276" s="3">
        <v>4.41</v>
      </c>
    </row>
    <row r="277" spans="1:4" x14ac:dyDescent="0.25">
      <c r="A277" s="1" t="s">
        <v>154</v>
      </c>
      <c r="B277" s="3" t="s">
        <v>140</v>
      </c>
      <c r="C277" s="4">
        <v>0.94399999999999995</v>
      </c>
      <c r="D277" s="3">
        <v>4.67</v>
      </c>
    </row>
    <row r="278" spans="1:4" x14ac:dyDescent="0.25">
      <c r="A278" s="1" t="s">
        <v>378</v>
      </c>
      <c r="B278" s="3" t="s">
        <v>140</v>
      </c>
      <c r="C278" s="4">
        <v>0.94399999999999995</v>
      </c>
      <c r="D278" s="3">
        <v>4.7100000000000097</v>
      </c>
    </row>
    <row r="279" spans="1:4" x14ac:dyDescent="0.25">
      <c r="A279" s="1" t="s">
        <v>174</v>
      </c>
      <c r="B279" s="3" t="s">
        <v>140</v>
      </c>
      <c r="C279" s="4">
        <v>0.94399999999999995</v>
      </c>
      <c r="D279" s="3">
        <v>5.87</v>
      </c>
    </row>
    <row r="280" spans="1:4" x14ac:dyDescent="0.25">
      <c r="A280" s="1" t="s">
        <v>176</v>
      </c>
      <c r="B280" s="3" t="s">
        <v>140</v>
      </c>
      <c r="C280" s="4">
        <v>3.8290000000000002</v>
      </c>
      <c r="D280" s="3">
        <v>10.59</v>
      </c>
    </row>
    <row r="281" spans="1:4" x14ac:dyDescent="0.25">
      <c r="A281" s="1" t="s">
        <v>379</v>
      </c>
      <c r="B281" s="3" t="s">
        <v>140</v>
      </c>
      <c r="C281" s="4">
        <v>62.390999999999998</v>
      </c>
      <c r="D281" s="3">
        <v>51.94</v>
      </c>
    </row>
    <row r="282" spans="1:4" x14ac:dyDescent="0.25">
      <c r="A282" s="1" t="s">
        <v>380</v>
      </c>
      <c r="B282" s="3" t="s">
        <v>140</v>
      </c>
      <c r="C282" s="4">
        <v>62.390999999999998</v>
      </c>
      <c r="D282" s="3">
        <v>52.2</v>
      </c>
    </row>
    <row r="283" spans="1:4" x14ac:dyDescent="0.25">
      <c r="A283" s="1" t="s">
        <v>381</v>
      </c>
      <c r="B283" s="3" t="s">
        <v>140</v>
      </c>
      <c r="C283" s="4">
        <v>68.337999999999994</v>
      </c>
      <c r="D283" s="3">
        <v>55.9</v>
      </c>
    </row>
    <row r="284" spans="1:4" x14ac:dyDescent="0.25">
      <c r="A284" s="1" t="s">
        <v>142</v>
      </c>
      <c r="B284" s="3" t="s">
        <v>140</v>
      </c>
      <c r="C284" s="4">
        <v>68.337999999999994</v>
      </c>
      <c r="D284" s="3">
        <v>55.9</v>
      </c>
    </row>
    <row r="285" spans="1:4" x14ac:dyDescent="0.25">
      <c r="A285" s="1" t="s">
        <v>143</v>
      </c>
      <c r="B285" s="3" t="s">
        <v>140</v>
      </c>
      <c r="C285" s="4">
        <v>68.337999999999994</v>
      </c>
      <c r="D285" s="3">
        <v>55.9</v>
      </c>
    </row>
    <row r="286" spans="1:4" x14ac:dyDescent="0.25">
      <c r="A286" s="1" t="s">
        <v>178</v>
      </c>
      <c r="B286" s="3" t="s">
        <v>140</v>
      </c>
      <c r="C286" s="4">
        <v>68.337999999999994</v>
      </c>
      <c r="D286" s="3">
        <v>55.9</v>
      </c>
    </row>
    <row r="287" spans="1:4" x14ac:dyDescent="0.25">
      <c r="A287" s="1" t="s">
        <v>182</v>
      </c>
      <c r="B287" s="3" t="s">
        <v>140</v>
      </c>
      <c r="C287" s="4">
        <v>68.337999999999994</v>
      </c>
      <c r="D287" s="3">
        <v>55.9</v>
      </c>
    </row>
    <row r="288" spans="1:4" x14ac:dyDescent="0.25">
      <c r="A288" s="1" t="s">
        <v>155</v>
      </c>
      <c r="B288" s="3" t="s">
        <v>140</v>
      </c>
      <c r="C288" s="4">
        <v>70.242999999999995</v>
      </c>
      <c r="D288" s="3">
        <v>57.94</v>
      </c>
    </row>
    <row r="289" spans="1:4" x14ac:dyDescent="0.25">
      <c r="A289" s="1" t="s">
        <v>158</v>
      </c>
      <c r="B289" s="3" t="s">
        <v>140</v>
      </c>
      <c r="C289" s="4">
        <v>70.242999999999995</v>
      </c>
      <c r="D289" s="3">
        <v>57.94</v>
      </c>
    </row>
    <row r="290" spans="1:4" x14ac:dyDescent="0.25">
      <c r="A290" s="1" t="s">
        <v>160</v>
      </c>
      <c r="B290" s="3" t="s">
        <v>140</v>
      </c>
      <c r="C290" s="4">
        <v>70.242999999999995</v>
      </c>
      <c r="D290" s="3">
        <v>57.94</v>
      </c>
    </row>
    <row r="291" spans="1:4" x14ac:dyDescent="0.25">
      <c r="A291" s="1" t="s">
        <v>161</v>
      </c>
      <c r="B291" s="3" t="s">
        <v>140</v>
      </c>
      <c r="C291" s="4">
        <v>70.242999999999995</v>
      </c>
      <c r="D291" s="3">
        <v>57.94</v>
      </c>
    </row>
    <row r="292" spans="1:4" x14ac:dyDescent="0.25">
      <c r="A292" s="1" t="s">
        <v>164</v>
      </c>
      <c r="B292" s="3" t="s">
        <v>140</v>
      </c>
      <c r="C292" s="4">
        <v>70.242999999999995</v>
      </c>
      <c r="D292" s="3">
        <v>57.94</v>
      </c>
    </row>
    <row r="293" spans="1:4" x14ac:dyDescent="0.25">
      <c r="A293" s="1" t="s">
        <v>166</v>
      </c>
      <c r="B293" s="3" t="s">
        <v>140</v>
      </c>
      <c r="C293" s="4">
        <v>70.242999999999995</v>
      </c>
      <c r="D293" s="3">
        <v>57.94</v>
      </c>
    </row>
    <row r="294" spans="1:4" x14ac:dyDescent="0.25">
      <c r="A294" s="1" t="s">
        <v>173</v>
      </c>
      <c r="B294" s="3" t="s">
        <v>140</v>
      </c>
      <c r="C294" s="4">
        <v>70.242999999999995</v>
      </c>
      <c r="D294" s="3">
        <v>57.94</v>
      </c>
    </row>
    <row r="295" spans="1:4" x14ac:dyDescent="0.25">
      <c r="A295" s="1" t="s">
        <v>382</v>
      </c>
      <c r="B295" s="3" t="s">
        <v>140</v>
      </c>
      <c r="C295" s="4">
        <v>70.242999999999995</v>
      </c>
      <c r="D295" s="3">
        <v>58.24</v>
      </c>
    </row>
    <row r="296" spans="1:4" x14ac:dyDescent="0.25">
      <c r="A296" s="1" t="s">
        <v>383</v>
      </c>
      <c r="B296" s="3" t="s">
        <v>140</v>
      </c>
      <c r="C296" s="4">
        <v>70.242999999999995</v>
      </c>
      <c r="D296" s="3">
        <v>58.24</v>
      </c>
    </row>
    <row r="297" spans="1:4" x14ac:dyDescent="0.25">
      <c r="A297" s="1" t="s">
        <v>144</v>
      </c>
      <c r="B297" s="3" t="s">
        <v>140</v>
      </c>
      <c r="C297" s="4">
        <v>70.242999999999995</v>
      </c>
      <c r="D297" s="3">
        <v>58.24</v>
      </c>
    </row>
    <row r="298" spans="1:4" x14ac:dyDescent="0.25">
      <c r="A298" s="1" t="s">
        <v>146</v>
      </c>
      <c r="B298" s="3" t="s">
        <v>140</v>
      </c>
      <c r="C298" s="4">
        <v>70.242999999999995</v>
      </c>
      <c r="D298" s="3">
        <v>58.24</v>
      </c>
    </row>
    <row r="299" spans="1:4" x14ac:dyDescent="0.25">
      <c r="A299" s="1" t="s">
        <v>150</v>
      </c>
      <c r="B299" s="3" t="s">
        <v>140</v>
      </c>
      <c r="C299" s="4">
        <v>70.242999999999995</v>
      </c>
      <c r="D299" s="3">
        <v>58.24</v>
      </c>
    </row>
    <row r="300" spans="1:4" x14ac:dyDescent="0.25">
      <c r="A300" s="1" t="s">
        <v>157</v>
      </c>
      <c r="B300" s="3" t="s">
        <v>140</v>
      </c>
      <c r="C300" s="4">
        <v>70.242999999999995</v>
      </c>
      <c r="D300" s="3">
        <v>58.24</v>
      </c>
    </row>
    <row r="301" spans="1:4" x14ac:dyDescent="0.25">
      <c r="A301" s="1" t="s">
        <v>165</v>
      </c>
      <c r="B301" s="3" t="s">
        <v>140</v>
      </c>
      <c r="C301" s="4">
        <v>70.242999999999995</v>
      </c>
      <c r="D301" s="3">
        <v>58.24</v>
      </c>
    </row>
    <row r="302" spans="1:4" x14ac:dyDescent="0.25">
      <c r="A302" s="1" t="s">
        <v>387</v>
      </c>
      <c r="B302" s="3" t="s">
        <v>140</v>
      </c>
      <c r="C302" s="4">
        <v>70.242999999999995</v>
      </c>
      <c r="D302" s="3">
        <v>58.34</v>
      </c>
    </row>
    <row r="303" spans="1:4" x14ac:dyDescent="0.25">
      <c r="A303" s="1" t="s">
        <v>388</v>
      </c>
      <c r="B303" s="3" t="s">
        <v>140</v>
      </c>
      <c r="C303" s="4">
        <v>70.242999999999995</v>
      </c>
      <c r="D303" s="3">
        <v>58.34</v>
      </c>
    </row>
    <row r="304" spans="1:4" x14ac:dyDescent="0.25">
      <c r="A304" s="1" t="s">
        <v>147</v>
      </c>
      <c r="B304" s="3" t="s">
        <v>140</v>
      </c>
      <c r="C304" s="4">
        <v>71.186999999999998</v>
      </c>
      <c r="D304" s="3">
        <v>57.94</v>
      </c>
    </row>
    <row r="305" spans="1:4" x14ac:dyDescent="0.25">
      <c r="A305" s="1" t="s">
        <v>167</v>
      </c>
      <c r="B305" s="3" t="s">
        <v>140</v>
      </c>
      <c r="C305" s="4">
        <v>71.186999999999998</v>
      </c>
      <c r="D305" s="3">
        <v>58.04</v>
      </c>
    </row>
    <row r="306" spans="1:4" x14ac:dyDescent="0.25">
      <c r="A306" s="1" t="s">
        <v>163</v>
      </c>
      <c r="B306" s="3" t="s">
        <v>140</v>
      </c>
      <c r="C306" s="4">
        <v>71.186999999999998</v>
      </c>
      <c r="D306" s="3">
        <v>58.24</v>
      </c>
    </row>
    <row r="307" spans="1:4" x14ac:dyDescent="0.25">
      <c r="A307" s="1" t="s">
        <v>168</v>
      </c>
      <c r="B307" s="3" t="s">
        <v>140</v>
      </c>
      <c r="C307" s="4">
        <v>71.186999999999998</v>
      </c>
      <c r="D307" s="3">
        <v>58.24</v>
      </c>
    </row>
    <row r="308" spans="1:4" x14ac:dyDescent="0.25">
      <c r="A308" s="1" t="s">
        <v>385</v>
      </c>
      <c r="B308" s="3" t="s">
        <v>140</v>
      </c>
      <c r="C308" s="4">
        <v>72.13</v>
      </c>
      <c r="D308" s="3">
        <v>58.34</v>
      </c>
    </row>
    <row r="309" spans="1:4" x14ac:dyDescent="0.25">
      <c r="A309" s="1" t="s">
        <v>384</v>
      </c>
      <c r="B309" s="3" t="s">
        <v>140</v>
      </c>
      <c r="C309" s="4">
        <v>74.034999999999997</v>
      </c>
      <c r="D309" s="3">
        <v>58.34</v>
      </c>
    </row>
    <row r="310" spans="1:4" x14ac:dyDescent="0.25">
      <c r="A310" s="1" t="s">
        <v>386</v>
      </c>
      <c r="B310" s="3" t="s">
        <v>140</v>
      </c>
      <c r="C310" s="4">
        <v>74.034999999999997</v>
      </c>
      <c r="D310" s="3">
        <v>58.34</v>
      </c>
    </row>
    <row r="311" spans="1:4" x14ac:dyDescent="0.25">
      <c r="A311" s="1" t="s">
        <v>171</v>
      </c>
      <c r="B311" s="3" t="s">
        <v>140</v>
      </c>
      <c r="C311" s="4">
        <v>87.266999999999996</v>
      </c>
      <c r="D311" s="3">
        <v>73.09</v>
      </c>
    </row>
    <row r="312" spans="1:4" x14ac:dyDescent="0.25">
      <c r="A312" s="1" t="s">
        <v>389</v>
      </c>
      <c r="B312" s="3" t="s">
        <v>140</v>
      </c>
      <c r="C312" s="4">
        <v>87.266999999999996</v>
      </c>
      <c r="D312" s="3">
        <v>73.83</v>
      </c>
    </row>
    <row r="313" spans="1:4" x14ac:dyDescent="0.25">
      <c r="A313" s="1" t="s">
        <v>156</v>
      </c>
      <c r="B313" s="3" t="s">
        <v>140</v>
      </c>
      <c r="C313" s="4">
        <v>88.21</v>
      </c>
      <c r="D313" s="3">
        <v>74.180000000000007</v>
      </c>
    </row>
    <row r="314" spans="1:4" x14ac:dyDescent="0.25">
      <c r="A314" s="1" t="s">
        <v>177</v>
      </c>
      <c r="B314" s="3" t="s">
        <v>140</v>
      </c>
      <c r="C314" s="4">
        <v>91.096000000000004</v>
      </c>
      <c r="D314" s="3">
        <v>77.7</v>
      </c>
    </row>
    <row r="315" spans="1:4" x14ac:dyDescent="0.25">
      <c r="A315" s="1" t="s">
        <v>153</v>
      </c>
      <c r="B315" s="3" t="s">
        <v>140</v>
      </c>
      <c r="C315" s="4">
        <v>91.096000000000004</v>
      </c>
      <c r="D315" s="3">
        <v>78.06</v>
      </c>
    </row>
    <row r="316" spans="1:4" x14ac:dyDescent="0.25">
      <c r="A316" s="1" t="s">
        <v>151</v>
      </c>
      <c r="B316" s="3" t="s">
        <v>140</v>
      </c>
      <c r="C316" s="4">
        <v>93.980999999999995</v>
      </c>
      <c r="D316" s="3">
        <v>79.83</v>
      </c>
    </row>
    <row r="317" spans="1:4" x14ac:dyDescent="0.25">
      <c r="A317" s="1" t="s">
        <v>172</v>
      </c>
      <c r="B317" s="3" t="s">
        <v>140</v>
      </c>
      <c r="C317" s="4">
        <v>93.980999999999995</v>
      </c>
      <c r="D317" s="3">
        <v>80.23</v>
      </c>
    </row>
    <row r="318" spans="1:4" x14ac:dyDescent="0.25">
      <c r="A318" s="1" t="s">
        <v>391</v>
      </c>
      <c r="B318" s="3" t="s">
        <v>140</v>
      </c>
      <c r="C318" s="4">
        <v>93.980999999999995</v>
      </c>
      <c r="D318" s="3">
        <v>80.31</v>
      </c>
    </row>
    <row r="319" spans="1:4" x14ac:dyDescent="0.25">
      <c r="A319" s="1" t="s">
        <v>390</v>
      </c>
      <c r="B319" s="3" t="s">
        <v>140</v>
      </c>
      <c r="C319" s="4">
        <v>95.885999999999996</v>
      </c>
      <c r="D319" s="3">
        <v>80.31</v>
      </c>
    </row>
    <row r="320" spans="1:4" x14ac:dyDescent="0.25">
      <c r="A320" s="1" t="s">
        <v>392</v>
      </c>
      <c r="B320" s="3" t="s">
        <v>140</v>
      </c>
      <c r="C320" s="4">
        <v>95.885999999999996</v>
      </c>
      <c r="D320" s="3">
        <v>80.31</v>
      </c>
    </row>
    <row r="321" spans="1:4" x14ac:dyDescent="0.25">
      <c r="A321" s="1" t="s">
        <v>141</v>
      </c>
      <c r="B321" s="3" t="s">
        <v>140</v>
      </c>
      <c r="C321" s="4">
        <v>109.80500000000001</v>
      </c>
      <c r="D321" s="3">
        <v>94.48</v>
      </c>
    </row>
    <row r="322" spans="1:4" x14ac:dyDescent="0.25">
      <c r="A322" s="1" t="s">
        <v>159</v>
      </c>
      <c r="B322" s="3" t="s">
        <v>140</v>
      </c>
      <c r="C322" s="4">
        <v>109.80500000000001</v>
      </c>
      <c r="D322" s="3">
        <v>94.48</v>
      </c>
    </row>
    <row r="323" spans="1:4" x14ac:dyDescent="0.25">
      <c r="A323" s="1" t="s">
        <v>162</v>
      </c>
      <c r="B323" s="3" t="s">
        <v>140</v>
      </c>
      <c r="C323" s="4">
        <v>109.80500000000001</v>
      </c>
      <c r="D323" s="3">
        <v>94.78</v>
      </c>
    </row>
    <row r="324" spans="1:4" x14ac:dyDescent="0.25">
      <c r="A324" s="1" t="s">
        <v>170</v>
      </c>
      <c r="B324" s="3" t="s">
        <v>140</v>
      </c>
      <c r="C324" s="4">
        <v>109.80500000000001</v>
      </c>
      <c r="D324" s="3">
        <v>94.78</v>
      </c>
    </row>
    <row r="325" spans="1:4" x14ac:dyDescent="0.25">
      <c r="A325" s="1" t="s">
        <v>148</v>
      </c>
      <c r="B325" s="3" t="s">
        <v>140</v>
      </c>
      <c r="C325" s="4">
        <v>109.80500000000001</v>
      </c>
      <c r="D325" s="3">
        <v>96.17</v>
      </c>
    </row>
    <row r="326" spans="1:4" x14ac:dyDescent="0.25">
      <c r="A326" s="1" t="s">
        <v>175</v>
      </c>
      <c r="B326" s="3" t="s">
        <v>140</v>
      </c>
      <c r="C326" s="4">
        <v>109.80500000000001</v>
      </c>
      <c r="D326" s="3">
        <v>96.17</v>
      </c>
    </row>
    <row r="327" spans="1:4" x14ac:dyDescent="0.25">
      <c r="A327" s="1" t="s">
        <v>393</v>
      </c>
      <c r="B327" s="3" t="s">
        <v>140</v>
      </c>
      <c r="C327" s="4">
        <v>122.504</v>
      </c>
      <c r="D327" s="3">
        <v>102.03</v>
      </c>
    </row>
    <row r="328" spans="1:4" x14ac:dyDescent="0.25">
      <c r="A328" s="1" t="s">
        <v>394</v>
      </c>
      <c r="B328" s="3" t="s">
        <v>140</v>
      </c>
      <c r="C328" s="4">
        <v>122.504</v>
      </c>
      <c r="D328" s="3">
        <v>102.03</v>
      </c>
    </row>
    <row r="329" spans="1:4" x14ac:dyDescent="0.25">
      <c r="A329" s="1" t="s">
        <v>145</v>
      </c>
      <c r="B329" s="3" t="s">
        <v>140</v>
      </c>
      <c r="C329" s="4">
        <v>130.357</v>
      </c>
      <c r="D329" s="3">
        <v>111.09</v>
      </c>
    </row>
    <row r="330" spans="1:4" x14ac:dyDescent="0.25">
      <c r="A330" s="1" t="s">
        <v>180</v>
      </c>
      <c r="B330" s="3" t="s">
        <v>140</v>
      </c>
      <c r="C330" s="4">
        <v>139.56700000000001</v>
      </c>
      <c r="D330" s="3">
        <v>112.79</v>
      </c>
    </row>
    <row r="331" spans="1:4" x14ac:dyDescent="0.25">
      <c r="A331" s="1" t="s">
        <v>395</v>
      </c>
      <c r="B331" s="3" t="s">
        <v>140</v>
      </c>
      <c r="C331" s="4">
        <v>140.51</v>
      </c>
      <c r="D331" s="3">
        <v>113.05</v>
      </c>
    </row>
    <row r="332" spans="1:4" x14ac:dyDescent="0.25">
      <c r="A332" s="1" t="s">
        <v>149</v>
      </c>
      <c r="B332" s="3" t="s">
        <v>140</v>
      </c>
      <c r="C332" s="4">
        <v>142.41499999999999</v>
      </c>
      <c r="D332" s="3">
        <v>114.89</v>
      </c>
    </row>
    <row r="333" spans="1:4" x14ac:dyDescent="0.25">
      <c r="A333" s="1" t="s">
        <v>152</v>
      </c>
      <c r="B333" s="3" t="s">
        <v>140</v>
      </c>
      <c r="C333" s="4">
        <v>142.41499999999999</v>
      </c>
      <c r="D333" s="3">
        <v>114.99</v>
      </c>
    </row>
    <row r="334" spans="1:4" x14ac:dyDescent="0.25">
      <c r="A334" s="1" t="s">
        <v>396</v>
      </c>
      <c r="B334" s="3" t="s">
        <v>140</v>
      </c>
      <c r="C334" s="4">
        <v>142.41499999999999</v>
      </c>
      <c r="D334" s="3">
        <v>115.49</v>
      </c>
    </row>
    <row r="335" spans="1:4" x14ac:dyDescent="0.25">
      <c r="A335" s="1"/>
      <c r="B335" s="3"/>
      <c r="D335" s="3"/>
    </row>
    <row r="336" spans="1:4" s="2" customFormat="1" x14ac:dyDescent="0.25">
      <c r="A336" s="1"/>
      <c r="B336" s="3"/>
      <c r="C336" s="4"/>
      <c r="D336" s="3"/>
    </row>
    <row r="337" spans="1:4" x14ac:dyDescent="0.25">
      <c r="A337" s="1" t="s">
        <v>397</v>
      </c>
      <c r="B337" s="3" t="s">
        <v>183</v>
      </c>
      <c r="C337" s="4">
        <v>0.94299999999999995</v>
      </c>
      <c r="D337" s="3">
        <v>0.68</v>
      </c>
    </row>
    <row r="338" spans="1:4" x14ac:dyDescent="0.25">
      <c r="A338" s="1" t="s">
        <v>212</v>
      </c>
      <c r="B338" s="3" t="s">
        <v>183</v>
      </c>
      <c r="C338" s="4">
        <v>0</v>
      </c>
      <c r="D338" s="3">
        <v>0.68</v>
      </c>
    </row>
    <row r="339" spans="1:4" x14ac:dyDescent="0.25">
      <c r="A339" s="1" t="s">
        <v>242</v>
      </c>
      <c r="B339" s="3" t="s">
        <v>183</v>
      </c>
      <c r="C339" s="4">
        <v>0</v>
      </c>
      <c r="D339" s="3">
        <v>0.68</v>
      </c>
    </row>
    <row r="340" spans="1:4" x14ac:dyDescent="0.25">
      <c r="A340" s="1" t="s">
        <v>248</v>
      </c>
      <c r="B340" s="3" t="s">
        <v>183</v>
      </c>
      <c r="C340" s="4">
        <v>0</v>
      </c>
      <c r="D340" s="3">
        <v>0.68</v>
      </c>
    </row>
    <row r="341" spans="1:4" x14ac:dyDescent="0.25">
      <c r="A341" s="1" t="s">
        <v>399</v>
      </c>
      <c r="B341" s="3" t="s">
        <v>183</v>
      </c>
      <c r="C341" s="4">
        <v>0</v>
      </c>
      <c r="D341" s="3">
        <v>1.08</v>
      </c>
    </row>
    <row r="342" spans="1:4" x14ac:dyDescent="0.25">
      <c r="A342" s="1" t="s">
        <v>209</v>
      </c>
      <c r="B342" s="3" t="s">
        <v>183</v>
      </c>
      <c r="C342" s="4">
        <v>0.94299999999999995</v>
      </c>
      <c r="D342" s="3">
        <v>0.68</v>
      </c>
    </row>
    <row r="343" spans="1:4" x14ac:dyDescent="0.25">
      <c r="A343" s="1" t="s">
        <v>398</v>
      </c>
      <c r="B343" s="3" t="s">
        <v>183</v>
      </c>
      <c r="C343" s="4">
        <v>0.94299999999999995</v>
      </c>
      <c r="D343" s="3">
        <v>1.08</v>
      </c>
    </row>
    <row r="344" spans="1:4" x14ac:dyDescent="0.25">
      <c r="A344" s="1" t="s">
        <v>400</v>
      </c>
      <c r="B344" s="3" t="s">
        <v>183</v>
      </c>
      <c r="C344" s="4">
        <v>0.94299999999999995</v>
      </c>
      <c r="D344" s="3">
        <v>1.78</v>
      </c>
    </row>
    <row r="345" spans="1:4" x14ac:dyDescent="0.25">
      <c r="A345" s="1" t="s">
        <v>401</v>
      </c>
      <c r="B345" s="3" t="s">
        <v>183</v>
      </c>
      <c r="C345" s="4">
        <v>0.94299999999999995</v>
      </c>
      <c r="D345" s="3">
        <v>1.78</v>
      </c>
    </row>
    <row r="346" spans="1:4" x14ac:dyDescent="0.25">
      <c r="A346" s="1" t="s">
        <v>245</v>
      </c>
      <c r="B346" s="3" t="s">
        <v>183</v>
      </c>
      <c r="C346" s="4">
        <v>0.94299999999999995</v>
      </c>
      <c r="D346" s="3">
        <v>1.8</v>
      </c>
    </row>
    <row r="347" spans="1:4" x14ac:dyDescent="0.25">
      <c r="A347" s="1" t="s">
        <v>402</v>
      </c>
      <c r="B347" s="3" t="s">
        <v>183</v>
      </c>
      <c r="C347" s="4">
        <v>0.94299999999999995</v>
      </c>
      <c r="D347" s="3">
        <v>1.96</v>
      </c>
    </row>
    <row r="348" spans="1:4" x14ac:dyDescent="0.25">
      <c r="A348" s="1" t="s">
        <v>250</v>
      </c>
      <c r="B348" s="3" t="s">
        <v>183</v>
      </c>
      <c r="C348" s="4">
        <v>0.96699999999999997</v>
      </c>
      <c r="D348" s="3">
        <v>1.08</v>
      </c>
    </row>
    <row r="349" spans="1:4" x14ac:dyDescent="0.25">
      <c r="A349" s="1" t="s">
        <v>403</v>
      </c>
      <c r="B349" s="3" t="s">
        <v>183</v>
      </c>
      <c r="C349" s="4">
        <v>3.827</v>
      </c>
      <c r="D349" s="3">
        <v>3.21</v>
      </c>
    </row>
    <row r="350" spans="1:4" x14ac:dyDescent="0.25">
      <c r="A350" s="1" t="s">
        <v>247</v>
      </c>
      <c r="B350" s="3" t="s">
        <v>183</v>
      </c>
      <c r="C350" s="4">
        <v>11.926</v>
      </c>
      <c r="D350" s="3">
        <v>4.82</v>
      </c>
    </row>
    <row r="351" spans="1:4" x14ac:dyDescent="0.25">
      <c r="A351" s="1" t="s">
        <v>404</v>
      </c>
      <c r="B351" s="3" t="s">
        <v>183</v>
      </c>
      <c r="C351" s="4">
        <v>11.926</v>
      </c>
      <c r="D351" s="3">
        <v>5.21</v>
      </c>
    </row>
    <row r="352" spans="1:4" x14ac:dyDescent="0.25">
      <c r="A352" s="1" t="s">
        <v>405</v>
      </c>
      <c r="B352" s="3" t="s">
        <v>183</v>
      </c>
      <c r="C352" s="4">
        <v>11.926</v>
      </c>
      <c r="D352" s="3">
        <v>5.21</v>
      </c>
    </row>
    <row r="353" spans="1:4" x14ac:dyDescent="0.25">
      <c r="A353" s="1" t="s">
        <v>406</v>
      </c>
      <c r="B353" s="3" t="s">
        <v>183</v>
      </c>
      <c r="C353" s="4">
        <v>13.813000000000001</v>
      </c>
      <c r="D353" s="3">
        <v>7.52</v>
      </c>
    </row>
    <row r="354" spans="1:4" x14ac:dyDescent="0.25">
      <c r="A354" s="1" t="s">
        <v>188</v>
      </c>
      <c r="B354" s="3" t="s">
        <v>183</v>
      </c>
      <c r="C354" s="4">
        <v>14.756</v>
      </c>
      <c r="D354" s="3">
        <v>9.82</v>
      </c>
    </row>
    <row r="355" spans="1:4" x14ac:dyDescent="0.25">
      <c r="A355" s="1" t="s">
        <v>192</v>
      </c>
      <c r="B355" s="3" t="s">
        <v>183</v>
      </c>
      <c r="C355" s="4">
        <v>14.756</v>
      </c>
      <c r="D355" s="3">
        <v>9.82</v>
      </c>
    </row>
    <row r="356" spans="1:4" x14ac:dyDescent="0.25">
      <c r="A356" s="1" t="s">
        <v>407</v>
      </c>
      <c r="B356" s="3" t="s">
        <v>183</v>
      </c>
      <c r="C356" s="4">
        <v>17.640999999999998</v>
      </c>
      <c r="D356" s="3">
        <v>9.82</v>
      </c>
    </row>
    <row r="357" spans="1:4" x14ac:dyDescent="0.25">
      <c r="A357" s="1" t="s">
        <v>206</v>
      </c>
      <c r="B357" s="3" t="s">
        <v>183</v>
      </c>
      <c r="C357" s="4">
        <v>17.640999999999998</v>
      </c>
      <c r="D357" s="3">
        <v>12.22</v>
      </c>
    </row>
    <row r="358" spans="1:4" x14ac:dyDescent="0.25">
      <c r="A358" s="1" t="s">
        <v>218</v>
      </c>
      <c r="B358" s="3" t="s">
        <v>183</v>
      </c>
      <c r="C358" s="4">
        <v>17.640999999999998</v>
      </c>
      <c r="D358" s="3">
        <v>12.52</v>
      </c>
    </row>
    <row r="359" spans="1:4" x14ac:dyDescent="0.25">
      <c r="A359" s="1" t="s">
        <v>408</v>
      </c>
      <c r="B359" s="3" t="s">
        <v>183</v>
      </c>
      <c r="C359" s="4">
        <v>19.545999999999999</v>
      </c>
      <c r="D359" s="3">
        <v>12.97</v>
      </c>
    </row>
    <row r="360" spans="1:4" x14ac:dyDescent="0.25">
      <c r="A360" s="1" t="s">
        <v>211</v>
      </c>
      <c r="B360" s="3" t="s">
        <v>183</v>
      </c>
      <c r="C360" s="4">
        <v>19.545999999999999</v>
      </c>
      <c r="D360" s="3">
        <v>14.24</v>
      </c>
    </row>
    <row r="361" spans="1:4" x14ac:dyDescent="0.25">
      <c r="A361" s="1" t="s">
        <v>409</v>
      </c>
      <c r="B361" s="3" t="s">
        <v>183</v>
      </c>
      <c r="C361" s="4">
        <v>19.545999999999999</v>
      </c>
      <c r="D361" s="3">
        <v>15.44</v>
      </c>
    </row>
    <row r="362" spans="1:4" x14ac:dyDescent="0.25">
      <c r="A362" s="1" t="s">
        <v>194</v>
      </c>
      <c r="B362" s="3" t="s">
        <v>183</v>
      </c>
      <c r="C362" s="4">
        <v>19.545999999999999</v>
      </c>
      <c r="D362" s="3">
        <v>15.44</v>
      </c>
    </row>
    <row r="363" spans="1:4" x14ac:dyDescent="0.25">
      <c r="A363" s="1" t="s">
        <v>207</v>
      </c>
      <c r="B363" s="3" t="s">
        <v>183</v>
      </c>
      <c r="C363" s="4">
        <v>19.545999999999999</v>
      </c>
      <c r="D363" s="3">
        <v>15.44</v>
      </c>
    </row>
    <row r="364" spans="1:4" x14ac:dyDescent="0.25">
      <c r="A364" s="1" t="s">
        <v>241</v>
      </c>
      <c r="B364" s="3" t="s">
        <v>183</v>
      </c>
      <c r="C364" s="4">
        <v>19.545999999999999</v>
      </c>
      <c r="D364" s="3">
        <v>15.44</v>
      </c>
    </row>
    <row r="365" spans="1:4" x14ac:dyDescent="0.25">
      <c r="A365" s="1" t="s">
        <v>238</v>
      </c>
      <c r="B365" s="3" t="s">
        <v>183</v>
      </c>
      <c r="C365" s="4">
        <v>22.431999999999999</v>
      </c>
      <c r="D365" s="3">
        <v>17.12</v>
      </c>
    </row>
    <row r="366" spans="1:4" x14ac:dyDescent="0.25">
      <c r="A366" s="1" t="s">
        <v>221</v>
      </c>
      <c r="B366" s="3" t="s">
        <v>183</v>
      </c>
      <c r="C366" s="4">
        <v>25.317</v>
      </c>
      <c r="D366" s="3">
        <v>17.62</v>
      </c>
    </row>
    <row r="367" spans="1:4" x14ac:dyDescent="0.25">
      <c r="A367" s="1" t="s">
        <v>239</v>
      </c>
      <c r="B367" s="3" t="s">
        <v>183</v>
      </c>
      <c r="C367" s="4">
        <v>25.317</v>
      </c>
      <c r="D367" s="3">
        <v>17.62</v>
      </c>
    </row>
    <row r="368" spans="1:4" x14ac:dyDescent="0.25">
      <c r="A368" s="1" t="s">
        <v>410</v>
      </c>
      <c r="B368" s="3" t="s">
        <v>183</v>
      </c>
      <c r="C368" s="4">
        <v>26.260999999999999</v>
      </c>
      <c r="D368" s="3">
        <v>16.21</v>
      </c>
    </row>
    <row r="369" spans="1:4" x14ac:dyDescent="0.25">
      <c r="A369" s="1" t="s">
        <v>412</v>
      </c>
      <c r="B369" s="3" t="s">
        <v>183</v>
      </c>
      <c r="C369" s="4">
        <v>26.260999999999999</v>
      </c>
      <c r="D369" s="3">
        <v>19.22</v>
      </c>
    </row>
    <row r="370" spans="1:4" x14ac:dyDescent="0.25">
      <c r="A370" s="1" t="s">
        <v>411</v>
      </c>
      <c r="B370" s="3" t="s">
        <v>183</v>
      </c>
      <c r="C370" s="4">
        <v>27.204000000000001</v>
      </c>
      <c r="D370" s="3">
        <v>17.23</v>
      </c>
    </row>
    <row r="371" spans="1:4" x14ac:dyDescent="0.25">
      <c r="A371" s="1" t="s">
        <v>413</v>
      </c>
      <c r="B371" s="3" t="s">
        <v>183</v>
      </c>
      <c r="C371" s="4">
        <v>27.204000000000001</v>
      </c>
      <c r="D371" s="3">
        <v>22.12</v>
      </c>
    </row>
    <row r="372" spans="1:4" x14ac:dyDescent="0.25">
      <c r="A372" s="1" t="s">
        <v>217</v>
      </c>
      <c r="B372" s="3" t="s">
        <v>183</v>
      </c>
      <c r="C372" s="4">
        <v>27.204000000000001</v>
      </c>
      <c r="D372" s="3">
        <v>26.72</v>
      </c>
    </row>
    <row r="373" spans="1:4" x14ac:dyDescent="0.25">
      <c r="A373" s="1" t="s">
        <v>222</v>
      </c>
      <c r="B373" s="3" t="s">
        <v>183</v>
      </c>
      <c r="C373" s="4">
        <v>30.09</v>
      </c>
      <c r="D373" s="3">
        <v>26.92</v>
      </c>
    </row>
    <row r="374" spans="1:4" x14ac:dyDescent="0.25">
      <c r="A374" s="1" t="s">
        <v>187</v>
      </c>
      <c r="B374" s="3" t="s">
        <v>183</v>
      </c>
      <c r="C374" s="4">
        <v>31.995000000000001</v>
      </c>
      <c r="D374" s="3">
        <v>27.32</v>
      </c>
    </row>
    <row r="375" spans="1:4" x14ac:dyDescent="0.25">
      <c r="A375" s="1" t="s">
        <v>234</v>
      </c>
      <c r="B375" s="3" t="s">
        <v>183</v>
      </c>
      <c r="C375" s="4">
        <v>31.995000000000001</v>
      </c>
      <c r="D375" s="3">
        <v>27.32</v>
      </c>
    </row>
    <row r="376" spans="1:4" x14ac:dyDescent="0.25">
      <c r="A376" s="1" t="s">
        <v>231</v>
      </c>
      <c r="B376" s="3" t="s">
        <v>183</v>
      </c>
      <c r="C376" s="4">
        <v>32.938000000000002</v>
      </c>
      <c r="D376" s="3">
        <v>28.62</v>
      </c>
    </row>
    <row r="377" spans="1:4" x14ac:dyDescent="0.25">
      <c r="A377" s="1" t="s">
        <v>414</v>
      </c>
      <c r="B377" s="3" t="s">
        <v>183</v>
      </c>
      <c r="C377" s="4">
        <v>34.825000000000003</v>
      </c>
      <c r="D377" s="3">
        <v>29.62</v>
      </c>
    </row>
    <row r="378" spans="1:4" x14ac:dyDescent="0.25">
      <c r="A378" s="1" t="s">
        <v>415</v>
      </c>
      <c r="B378" s="3" t="s">
        <v>183</v>
      </c>
      <c r="C378" s="4">
        <v>34.825000000000003</v>
      </c>
      <c r="D378" s="3">
        <v>29.62</v>
      </c>
    </row>
    <row r="379" spans="1:4" x14ac:dyDescent="0.25">
      <c r="A379" s="1" t="s">
        <v>197</v>
      </c>
      <c r="B379" s="3" t="s">
        <v>183</v>
      </c>
      <c r="C379" s="4">
        <v>34.825000000000003</v>
      </c>
      <c r="D379" s="3">
        <v>29.62</v>
      </c>
    </row>
    <row r="380" spans="1:4" x14ac:dyDescent="0.25">
      <c r="A380" s="1" t="s">
        <v>198</v>
      </c>
      <c r="B380" s="3" t="s">
        <v>183</v>
      </c>
      <c r="C380" s="4">
        <v>34.825000000000003</v>
      </c>
      <c r="D380" s="3">
        <v>29.62</v>
      </c>
    </row>
    <row r="381" spans="1:4" x14ac:dyDescent="0.25">
      <c r="A381" s="1" t="s">
        <v>246</v>
      </c>
      <c r="B381" s="3" t="s">
        <v>183</v>
      </c>
      <c r="C381" s="4">
        <v>34.825000000000003</v>
      </c>
      <c r="D381" s="3">
        <v>29.62</v>
      </c>
    </row>
    <row r="382" spans="1:4" x14ac:dyDescent="0.25">
      <c r="A382" s="1" t="s">
        <v>416</v>
      </c>
      <c r="B382" s="3" t="s">
        <v>183</v>
      </c>
      <c r="C382" s="4">
        <v>40.771999999999998</v>
      </c>
      <c r="D382" s="3">
        <v>32.85</v>
      </c>
    </row>
    <row r="383" spans="1:4" x14ac:dyDescent="0.25">
      <c r="A383" s="1" t="s">
        <v>417</v>
      </c>
      <c r="B383" s="3" t="s">
        <v>183</v>
      </c>
      <c r="C383" s="4">
        <v>40.771999999999998</v>
      </c>
      <c r="D383" s="3">
        <v>32.880000000000003</v>
      </c>
    </row>
    <row r="384" spans="1:4" x14ac:dyDescent="0.25">
      <c r="A384" s="1" t="s">
        <v>418</v>
      </c>
      <c r="B384" s="3" t="s">
        <v>183</v>
      </c>
      <c r="C384" s="4">
        <v>40.771999999999998</v>
      </c>
      <c r="D384" s="3">
        <v>32.880000000000003</v>
      </c>
    </row>
    <row r="385" spans="1:4" x14ac:dyDescent="0.25">
      <c r="A385" s="1" t="s">
        <v>419</v>
      </c>
      <c r="B385" s="3" t="s">
        <v>183</v>
      </c>
      <c r="C385" s="4">
        <v>41.716000000000001</v>
      </c>
      <c r="D385" s="3">
        <v>34.74</v>
      </c>
    </row>
    <row r="386" spans="1:4" x14ac:dyDescent="0.25">
      <c r="A386" s="1" t="s">
        <v>193</v>
      </c>
      <c r="B386" s="3" t="s">
        <v>183</v>
      </c>
      <c r="C386" s="4">
        <v>41.716000000000001</v>
      </c>
      <c r="D386" s="3">
        <v>35.01</v>
      </c>
    </row>
    <row r="387" spans="1:4" x14ac:dyDescent="0.25">
      <c r="A387" s="1" t="s">
        <v>215</v>
      </c>
      <c r="B387" s="3" t="s">
        <v>183</v>
      </c>
      <c r="C387" s="4">
        <v>41.716000000000001</v>
      </c>
      <c r="D387" s="3">
        <v>35.01</v>
      </c>
    </row>
    <row r="388" spans="1:4" x14ac:dyDescent="0.25">
      <c r="A388" s="1" t="s">
        <v>243</v>
      </c>
      <c r="B388" s="3" t="s">
        <v>183</v>
      </c>
      <c r="C388" s="4">
        <v>41.716000000000001</v>
      </c>
      <c r="D388" s="3">
        <v>35.01</v>
      </c>
    </row>
    <row r="389" spans="1:4" x14ac:dyDescent="0.25">
      <c r="A389" s="1" t="s">
        <v>420</v>
      </c>
      <c r="B389" s="3" t="s">
        <v>183</v>
      </c>
      <c r="C389" s="4">
        <v>46.545000000000002</v>
      </c>
      <c r="D389" s="3">
        <v>38.31</v>
      </c>
    </row>
    <row r="390" spans="1:4" x14ac:dyDescent="0.25">
      <c r="A390" s="1" t="s">
        <v>421</v>
      </c>
      <c r="B390" s="3" t="s">
        <v>183</v>
      </c>
      <c r="C390" s="4">
        <v>47.488</v>
      </c>
      <c r="D390" s="3">
        <v>38.31</v>
      </c>
    </row>
    <row r="391" spans="1:4" x14ac:dyDescent="0.25">
      <c r="A391" s="1" t="s">
        <v>422</v>
      </c>
      <c r="B391" s="3" t="s">
        <v>183</v>
      </c>
      <c r="C391" s="4">
        <v>47.488</v>
      </c>
      <c r="D391" s="3">
        <v>38.31</v>
      </c>
    </row>
    <row r="392" spans="1:4" x14ac:dyDescent="0.25">
      <c r="A392" s="1" t="s">
        <v>423</v>
      </c>
      <c r="B392" s="3" t="s">
        <v>183</v>
      </c>
      <c r="C392" s="4">
        <v>47.488</v>
      </c>
      <c r="D392" s="3">
        <v>38.31</v>
      </c>
    </row>
    <row r="393" spans="1:4" x14ac:dyDescent="0.25">
      <c r="A393" s="1" t="s">
        <v>424</v>
      </c>
      <c r="B393" s="3" t="s">
        <v>183</v>
      </c>
      <c r="C393" s="4">
        <v>48.432000000000002</v>
      </c>
      <c r="D393" s="3">
        <v>43.08</v>
      </c>
    </row>
    <row r="394" spans="1:4" x14ac:dyDescent="0.25">
      <c r="A394" s="1" t="s">
        <v>210</v>
      </c>
      <c r="B394" s="3" t="s">
        <v>183</v>
      </c>
      <c r="C394" s="4">
        <v>48.432000000000002</v>
      </c>
      <c r="D394" s="3">
        <v>43.38</v>
      </c>
    </row>
    <row r="395" spans="1:4" x14ac:dyDescent="0.25">
      <c r="A395" s="1" t="s">
        <v>223</v>
      </c>
      <c r="B395" s="3" t="s">
        <v>183</v>
      </c>
      <c r="C395" s="4">
        <v>48.432000000000002</v>
      </c>
      <c r="D395" s="3">
        <v>43.38</v>
      </c>
    </row>
    <row r="396" spans="1:4" x14ac:dyDescent="0.25">
      <c r="A396" s="1" t="s">
        <v>185</v>
      </c>
      <c r="B396" s="3" t="s">
        <v>183</v>
      </c>
      <c r="C396" s="4">
        <v>52.311999999999998</v>
      </c>
      <c r="D396" s="3">
        <v>48.86</v>
      </c>
    </row>
    <row r="397" spans="1:4" x14ac:dyDescent="0.25">
      <c r="A397" s="1" t="s">
        <v>425</v>
      </c>
      <c r="B397" s="3" t="s">
        <v>183</v>
      </c>
      <c r="C397" s="4">
        <v>52.317</v>
      </c>
      <c r="D397" s="3">
        <v>46.74</v>
      </c>
    </row>
    <row r="398" spans="1:4" x14ac:dyDescent="0.25">
      <c r="A398" s="1" t="s">
        <v>426</v>
      </c>
      <c r="B398" s="3" t="s">
        <v>183</v>
      </c>
      <c r="C398" s="4">
        <v>52.317</v>
      </c>
      <c r="D398" s="3">
        <v>48.74</v>
      </c>
    </row>
    <row r="399" spans="1:4" x14ac:dyDescent="0.25">
      <c r="A399" s="1" t="s">
        <v>236</v>
      </c>
      <c r="B399" s="3" t="s">
        <v>183</v>
      </c>
      <c r="C399" s="4">
        <v>53.26</v>
      </c>
      <c r="D399" s="3">
        <v>48.86</v>
      </c>
    </row>
    <row r="400" spans="1:4" x14ac:dyDescent="0.25">
      <c r="A400" s="1" t="s">
        <v>201</v>
      </c>
      <c r="B400" s="3" t="s">
        <v>183</v>
      </c>
      <c r="C400" s="4">
        <v>53.26</v>
      </c>
      <c r="D400" s="3">
        <v>49.46</v>
      </c>
    </row>
    <row r="401" spans="1:4" x14ac:dyDescent="0.25">
      <c r="A401" s="1" t="s">
        <v>226</v>
      </c>
      <c r="B401" s="3" t="s">
        <v>183</v>
      </c>
      <c r="C401" s="4">
        <v>56.145000000000003</v>
      </c>
      <c r="D401" s="3">
        <v>51.26</v>
      </c>
    </row>
    <row r="402" spans="1:4" x14ac:dyDescent="0.25">
      <c r="A402" s="1" t="s">
        <v>225</v>
      </c>
      <c r="B402" s="3" t="s">
        <v>183</v>
      </c>
      <c r="C402" s="4">
        <v>56.145000000000003</v>
      </c>
      <c r="D402" s="3">
        <v>51.46</v>
      </c>
    </row>
    <row r="403" spans="1:4" x14ac:dyDescent="0.25">
      <c r="A403" s="1" t="s">
        <v>233</v>
      </c>
      <c r="B403" s="3" t="s">
        <v>183</v>
      </c>
      <c r="C403" s="4">
        <v>56.145000000000003</v>
      </c>
      <c r="D403" s="3">
        <v>51.86</v>
      </c>
    </row>
    <row r="404" spans="1:4" x14ac:dyDescent="0.25">
      <c r="A404" s="1" t="s">
        <v>427</v>
      </c>
      <c r="B404" s="3" t="s">
        <v>183</v>
      </c>
      <c r="C404" s="4">
        <v>56.145000000000003</v>
      </c>
      <c r="D404" s="3">
        <v>54.63</v>
      </c>
    </row>
    <row r="405" spans="1:4" x14ac:dyDescent="0.25">
      <c r="A405" s="1" t="s">
        <v>227</v>
      </c>
      <c r="B405" s="3" t="s">
        <v>183</v>
      </c>
      <c r="C405" s="4">
        <v>56.145000000000003</v>
      </c>
      <c r="D405" s="3">
        <v>54.63</v>
      </c>
    </row>
    <row r="406" spans="1:4" x14ac:dyDescent="0.25">
      <c r="A406" s="1" t="s">
        <v>229</v>
      </c>
      <c r="B406" s="3" t="s">
        <v>183</v>
      </c>
      <c r="C406" s="4">
        <v>56.145000000000003</v>
      </c>
      <c r="D406" s="3">
        <v>54.63</v>
      </c>
    </row>
    <row r="407" spans="1:4" x14ac:dyDescent="0.25">
      <c r="A407" s="1" t="s">
        <v>230</v>
      </c>
      <c r="B407" s="3" t="s">
        <v>183</v>
      </c>
      <c r="C407" s="4">
        <v>56.145000000000003</v>
      </c>
      <c r="D407" s="3">
        <v>54.63</v>
      </c>
    </row>
    <row r="408" spans="1:4" x14ac:dyDescent="0.25">
      <c r="A408" s="1" t="s">
        <v>232</v>
      </c>
      <c r="B408" s="3" t="s">
        <v>183</v>
      </c>
      <c r="C408" s="4">
        <v>56.145000000000003</v>
      </c>
      <c r="D408" s="3">
        <v>54.63</v>
      </c>
    </row>
    <row r="409" spans="1:4" x14ac:dyDescent="0.25">
      <c r="A409" s="1" t="s">
        <v>204</v>
      </c>
      <c r="B409" s="3" t="s">
        <v>183</v>
      </c>
      <c r="C409" s="4">
        <v>57.088999999999999</v>
      </c>
      <c r="D409" s="3">
        <v>55.23</v>
      </c>
    </row>
    <row r="410" spans="1:4" x14ac:dyDescent="0.25">
      <c r="A410" s="1" t="s">
        <v>186</v>
      </c>
      <c r="B410" s="3" t="s">
        <v>183</v>
      </c>
      <c r="C410" s="4">
        <v>58.031999999999996</v>
      </c>
      <c r="D410" s="3">
        <v>55.83</v>
      </c>
    </row>
    <row r="411" spans="1:4" x14ac:dyDescent="0.25">
      <c r="A411" s="1" t="s">
        <v>196</v>
      </c>
      <c r="B411" s="3" t="s">
        <v>183</v>
      </c>
      <c r="C411" s="4">
        <v>60.917999999999999</v>
      </c>
      <c r="D411" s="3">
        <v>55.93</v>
      </c>
    </row>
    <row r="412" spans="1:4" x14ac:dyDescent="0.25">
      <c r="A412" s="1" t="s">
        <v>249</v>
      </c>
      <c r="B412" s="3" t="s">
        <v>183</v>
      </c>
      <c r="C412" s="4">
        <v>60.917999999999999</v>
      </c>
      <c r="D412" s="3">
        <v>55.93</v>
      </c>
    </row>
    <row r="413" spans="1:4" x14ac:dyDescent="0.25">
      <c r="A413" s="1" t="s">
        <v>202</v>
      </c>
      <c r="B413" s="3" t="s">
        <v>183</v>
      </c>
      <c r="C413" s="4">
        <v>60.917999999999999</v>
      </c>
      <c r="D413" s="3">
        <v>56.23</v>
      </c>
    </row>
    <row r="414" spans="1:4" x14ac:dyDescent="0.25">
      <c r="A414" s="1" t="s">
        <v>203</v>
      </c>
      <c r="B414" s="3" t="s">
        <v>183</v>
      </c>
      <c r="C414" s="4">
        <v>60.917999999999999</v>
      </c>
      <c r="D414" s="3">
        <v>56.53</v>
      </c>
    </row>
    <row r="415" spans="1:4" x14ac:dyDescent="0.25">
      <c r="A415" s="1" t="s">
        <v>240</v>
      </c>
      <c r="B415" s="3" t="s">
        <v>183</v>
      </c>
      <c r="C415" s="4">
        <v>60.917999999999999</v>
      </c>
      <c r="D415" s="3">
        <v>56.53</v>
      </c>
    </row>
    <row r="416" spans="1:4" x14ac:dyDescent="0.25">
      <c r="A416" s="1" t="s">
        <v>428</v>
      </c>
      <c r="B416" s="3" t="s">
        <v>183</v>
      </c>
      <c r="C416" s="4">
        <v>60.917999999999999</v>
      </c>
      <c r="D416" s="3">
        <v>56.83</v>
      </c>
    </row>
    <row r="417" spans="1:4" x14ac:dyDescent="0.25">
      <c r="A417" s="1" t="s">
        <v>199</v>
      </c>
      <c r="B417" s="3" t="s">
        <v>183</v>
      </c>
      <c r="C417" s="4">
        <v>60.917999999999999</v>
      </c>
      <c r="D417" s="3">
        <v>57.83</v>
      </c>
    </row>
    <row r="418" spans="1:4" x14ac:dyDescent="0.25">
      <c r="A418" s="1" t="s">
        <v>219</v>
      </c>
      <c r="B418" s="3" t="s">
        <v>183</v>
      </c>
      <c r="C418" s="4">
        <v>60.917999999999999</v>
      </c>
      <c r="D418" s="3">
        <v>57.83</v>
      </c>
    </row>
    <row r="419" spans="1:4" x14ac:dyDescent="0.25">
      <c r="A419" s="1" t="s">
        <v>190</v>
      </c>
      <c r="B419" s="3" t="s">
        <v>183</v>
      </c>
      <c r="C419" s="4">
        <v>61.860999999999997</v>
      </c>
      <c r="D419" s="3">
        <v>57.83</v>
      </c>
    </row>
    <row r="420" spans="1:4" x14ac:dyDescent="0.25">
      <c r="A420" s="1" t="s">
        <v>220</v>
      </c>
      <c r="B420" s="3" t="s">
        <v>183</v>
      </c>
      <c r="C420" s="4">
        <v>61.860999999999997</v>
      </c>
      <c r="D420" s="3">
        <v>57.99</v>
      </c>
    </row>
    <row r="421" spans="1:4" x14ac:dyDescent="0.25">
      <c r="A421" s="1" t="s">
        <v>429</v>
      </c>
      <c r="B421" s="3" t="s">
        <v>183</v>
      </c>
      <c r="C421" s="4">
        <v>62.805</v>
      </c>
      <c r="D421" s="3">
        <v>57.99</v>
      </c>
    </row>
    <row r="422" spans="1:4" x14ac:dyDescent="0.25">
      <c r="A422" s="1" t="s">
        <v>200</v>
      </c>
      <c r="B422" s="3" t="s">
        <v>183</v>
      </c>
      <c r="C422" s="4">
        <v>62.805</v>
      </c>
      <c r="D422" s="3">
        <v>58.83</v>
      </c>
    </row>
    <row r="423" spans="1:4" x14ac:dyDescent="0.25">
      <c r="A423" s="1" t="s">
        <v>430</v>
      </c>
      <c r="B423" s="3" t="s">
        <v>183</v>
      </c>
      <c r="C423" s="4">
        <v>62.805</v>
      </c>
      <c r="D423" s="3">
        <v>58.93</v>
      </c>
    </row>
    <row r="424" spans="1:4" x14ac:dyDescent="0.25">
      <c r="A424" s="1" t="s">
        <v>431</v>
      </c>
      <c r="B424" s="3" t="s">
        <v>183</v>
      </c>
      <c r="C424" s="4">
        <v>62.805</v>
      </c>
      <c r="D424" s="3">
        <v>58.93</v>
      </c>
    </row>
    <row r="425" spans="1:4" x14ac:dyDescent="0.25">
      <c r="A425" s="1" t="s">
        <v>228</v>
      </c>
      <c r="B425" s="3" t="s">
        <v>183</v>
      </c>
      <c r="C425" s="4">
        <v>63.747999999999998</v>
      </c>
      <c r="D425" s="3">
        <v>60.13</v>
      </c>
    </row>
    <row r="426" spans="1:4" x14ac:dyDescent="0.25">
      <c r="A426" s="1" t="s">
        <v>191</v>
      </c>
      <c r="B426" s="3" t="s">
        <v>183</v>
      </c>
      <c r="C426" s="4">
        <v>63.747999999999998</v>
      </c>
      <c r="D426" s="3">
        <v>60.43</v>
      </c>
    </row>
    <row r="427" spans="1:4" x14ac:dyDescent="0.25">
      <c r="A427" s="1" t="s">
        <v>216</v>
      </c>
      <c r="B427" s="3" t="s">
        <v>183</v>
      </c>
      <c r="C427" s="4">
        <v>63.747999999999998</v>
      </c>
      <c r="D427" s="3">
        <v>60.43</v>
      </c>
    </row>
    <row r="428" spans="1:4" x14ac:dyDescent="0.25">
      <c r="A428" s="1" t="s">
        <v>237</v>
      </c>
      <c r="B428" s="3" t="s">
        <v>183</v>
      </c>
      <c r="C428" s="4">
        <v>65.653000000000006</v>
      </c>
      <c r="D428" s="3">
        <v>63.28</v>
      </c>
    </row>
    <row r="429" spans="1:4" x14ac:dyDescent="0.25">
      <c r="A429" s="1" t="s">
        <v>235</v>
      </c>
      <c r="B429" s="3" t="s">
        <v>183</v>
      </c>
      <c r="C429" s="4">
        <v>68.537999999999997</v>
      </c>
      <c r="D429" s="3">
        <v>65.05</v>
      </c>
    </row>
    <row r="430" spans="1:4" x14ac:dyDescent="0.25">
      <c r="A430" s="1" t="s">
        <v>432</v>
      </c>
      <c r="B430" s="3" t="s">
        <v>183</v>
      </c>
      <c r="C430" s="4">
        <v>68.537999999999997</v>
      </c>
      <c r="D430" s="3">
        <v>65.25</v>
      </c>
    </row>
    <row r="431" spans="1:4" x14ac:dyDescent="0.25">
      <c r="A431" s="1" t="s">
        <v>213</v>
      </c>
      <c r="B431" s="3" t="s">
        <v>183</v>
      </c>
      <c r="C431" s="4">
        <v>68.537999999999997</v>
      </c>
      <c r="D431" s="3">
        <v>65.25</v>
      </c>
    </row>
    <row r="432" spans="1:4" x14ac:dyDescent="0.25">
      <c r="A432" s="1" t="s">
        <v>433</v>
      </c>
      <c r="B432" s="3" t="s">
        <v>183</v>
      </c>
      <c r="C432" s="4">
        <v>73.444000000000003</v>
      </c>
      <c r="D432" s="3">
        <v>66.61</v>
      </c>
    </row>
    <row r="433" spans="1:4" x14ac:dyDescent="0.25">
      <c r="A433" s="1" t="s">
        <v>434</v>
      </c>
      <c r="B433" s="3" t="s">
        <v>183</v>
      </c>
      <c r="C433" s="4">
        <v>75.349000000000004</v>
      </c>
      <c r="D433" s="3">
        <v>67.69</v>
      </c>
    </row>
    <row r="434" spans="1:4" x14ac:dyDescent="0.25">
      <c r="A434" s="1" t="s">
        <v>435</v>
      </c>
      <c r="B434" s="3" t="s">
        <v>183</v>
      </c>
      <c r="C434" s="4">
        <v>75.349000000000004</v>
      </c>
      <c r="D434" s="3">
        <v>67.69</v>
      </c>
    </row>
    <row r="435" spans="1:4" x14ac:dyDescent="0.25">
      <c r="A435" s="1" t="s">
        <v>437</v>
      </c>
      <c r="B435" s="3" t="s">
        <v>183</v>
      </c>
      <c r="C435" s="4">
        <v>75.349000000000004</v>
      </c>
      <c r="D435" s="3">
        <v>67.69</v>
      </c>
    </row>
    <row r="436" spans="1:4" x14ac:dyDescent="0.25">
      <c r="A436" s="1" t="s">
        <v>438</v>
      </c>
      <c r="B436" s="3" t="s">
        <v>183</v>
      </c>
      <c r="C436" s="4">
        <v>75.349000000000004</v>
      </c>
      <c r="D436" s="3">
        <v>67.69</v>
      </c>
    </row>
    <row r="437" spans="1:4" x14ac:dyDescent="0.25">
      <c r="A437" s="1" t="s">
        <v>205</v>
      </c>
      <c r="B437" s="3" t="s">
        <v>183</v>
      </c>
      <c r="C437" s="4">
        <v>75.349000000000004</v>
      </c>
      <c r="D437" s="3">
        <v>67.69</v>
      </c>
    </row>
    <row r="438" spans="1:4" x14ac:dyDescent="0.25">
      <c r="A438" s="1" t="s">
        <v>214</v>
      </c>
      <c r="B438" s="3" t="s">
        <v>183</v>
      </c>
      <c r="C438" s="4">
        <v>75.349000000000004</v>
      </c>
      <c r="D438" s="3">
        <v>67.69</v>
      </c>
    </row>
    <row r="439" spans="1:4" x14ac:dyDescent="0.25">
      <c r="A439" s="1" t="s">
        <v>436</v>
      </c>
      <c r="B439" s="3" t="s">
        <v>183</v>
      </c>
      <c r="C439" s="4">
        <v>76.293000000000006</v>
      </c>
      <c r="D439" s="3">
        <v>67.69</v>
      </c>
    </row>
    <row r="440" spans="1:4" x14ac:dyDescent="0.25">
      <c r="A440" s="1" t="s">
        <v>439</v>
      </c>
      <c r="B440" s="3" t="s">
        <v>183</v>
      </c>
      <c r="C440" s="4">
        <v>76.293000000000006</v>
      </c>
      <c r="D440" s="3">
        <v>67.989999999999995</v>
      </c>
    </row>
    <row r="441" spans="1:4" x14ac:dyDescent="0.25">
      <c r="A441" s="1" t="s">
        <v>184</v>
      </c>
      <c r="B441" s="3" t="s">
        <v>183</v>
      </c>
      <c r="C441" s="4">
        <v>76.293000000000006</v>
      </c>
      <c r="D441" s="3">
        <v>67.989999999999995</v>
      </c>
    </row>
    <row r="442" spans="1:4" x14ac:dyDescent="0.25">
      <c r="A442" s="1" t="s">
        <v>244</v>
      </c>
      <c r="B442" s="3" t="s">
        <v>183</v>
      </c>
      <c r="C442" s="4">
        <v>76.293000000000006</v>
      </c>
      <c r="D442" s="3">
        <v>67.989999999999995</v>
      </c>
    </row>
    <row r="443" spans="1:4" x14ac:dyDescent="0.25">
      <c r="A443" s="1" t="s">
        <v>189</v>
      </c>
      <c r="B443" s="3" t="s">
        <v>183</v>
      </c>
      <c r="C443" s="4">
        <v>76.293000000000006</v>
      </c>
      <c r="D443" s="3">
        <v>70.16</v>
      </c>
    </row>
    <row r="444" spans="1:4" x14ac:dyDescent="0.25">
      <c r="A444" s="1" t="s">
        <v>441</v>
      </c>
      <c r="B444" s="3" t="s">
        <v>183</v>
      </c>
      <c r="C444" s="4">
        <v>76.293000000000006</v>
      </c>
      <c r="D444" s="3">
        <v>71.760000000000005</v>
      </c>
    </row>
    <row r="445" spans="1:4" x14ac:dyDescent="0.25">
      <c r="A445" s="1" t="s">
        <v>440</v>
      </c>
      <c r="B445" s="3" t="s">
        <v>183</v>
      </c>
      <c r="C445" s="4">
        <v>77.236000000000004</v>
      </c>
      <c r="D445" s="3">
        <v>71.760000000000005</v>
      </c>
    </row>
    <row r="446" spans="1:4" x14ac:dyDescent="0.25">
      <c r="A446" s="1" t="s">
        <v>442</v>
      </c>
      <c r="B446" s="3" t="s">
        <v>183</v>
      </c>
      <c r="C446" s="4">
        <v>77.236000000000004</v>
      </c>
      <c r="D446" s="3">
        <v>71.760000000000005</v>
      </c>
    </row>
    <row r="447" spans="1:4" x14ac:dyDescent="0.25">
      <c r="A447" s="1" t="s">
        <v>224</v>
      </c>
      <c r="B447" s="3" t="s">
        <v>183</v>
      </c>
      <c r="C447" s="4">
        <v>77.236000000000004</v>
      </c>
      <c r="D447" s="3">
        <v>71.760000000000005</v>
      </c>
    </row>
    <row r="448" spans="1:4" x14ac:dyDescent="0.25">
      <c r="A448" s="1" t="s">
        <v>195</v>
      </c>
      <c r="B448" s="3" t="s">
        <v>183</v>
      </c>
      <c r="C448" s="4">
        <v>78.180000000000007</v>
      </c>
      <c r="D448" s="3">
        <v>72.56</v>
      </c>
    </row>
    <row r="449" spans="1:4" x14ac:dyDescent="0.25">
      <c r="A449" s="1" t="s">
        <v>208</v>
      </c>
      <c r="B449" s="3" t="s">
        <v>183</v>
      </c>
      <c r="C449" s="4">
        <v>82.064999999999998</v>
      </c>
      <c r="D449" s="3">
        <v>73.459999999999994</v>
      </c>
    </row>
    <row r="450" spans="1:4" x14ac:dyDescent="0.25">
      <c r="A450" s="1"/>
      <c r="B450" s="3"/>
      <c r="D450" s="3"/>
    </row>
    <row r="451" spans="1:4" x14ac:dyDescent="0.25">
      <c r="A451" s="1"/>
      <c r="B451" s="3"/>
      <c r="D451" s="3"/>
    </row>
    <row r="452" spans="1:4" x14ac:dyDescent="0.25">
      <c r="A452" s="1"/>
      <c r="B452" s="3"/>
      <c r="D452" s="3"/>
    </row>
    <row r="453" spans="1:4" x14ac:dyDescent="0.25">
      <c r="A453" s="1"/>
      <c r="B453" s="3"/>
      <c r="D453" s="3"/>
    </row>
    <row r="454" spans="1:4" x14ac:dyDescent="0.25">
      <c r="A454" s="1"/>
      <c r="B454" s="3"/>
      <c r="D454" s="3"/>
    </row>
    <row r="455" spans="1:4" x14ac:dyDescent="0.25">
      <c r="A455" s="1"/>
      <c r="B455" s="3"/>
      <c r="D455" s="3"/>
    </row>
    <row r="456" spans="1:4" x14ac:dyDescent="0.25">
      <c r="A456" s="1"/>
      <c r="B456" s="3"/>
      <c r="D456" s="3"/>
    </row>
    <row r="457" spans="1:4" x14ac:dyDescent="0.25">
      <c r="A457" s="1"/>
      <c r="B457" s="3"/>
      <c r="D457" s="3"/>
    </row>
    <row r="458" spans="1:4" x14ac:dyDescent="0.25">
      <c r="A458" s="1"/>
      <c r="B458" s="3"/>
      <c r="D458" s="3"/>
    </row>
    <row r="459" spans="1:4" x14ac:dyDescent="0.25">
      <c r="A459" s="1"/>
      <c r="B459" s="3"/>
      <c r="D459" s="3"/>
    </row>
    <row r="460" spans="1:4" x14ac:dyDescent="0.25">
      <c r="A460" s="1"/>
      <c r="B460" s="3"/>
      <c r="D460" s="3"/>
    </row>
    <row r="461" spans="1:4" x14ac:dyDescent="0.25">
      <c r="A461" s="1"/>
      <c r="B461" s="3"/>
      <c r="D461" s="3"/>
    </row>
    <row r="462" spans="1:4" x14ac:dyDescent="0.25">
      <c r="A462" s="1"/>
      <c r="B462" s="3"/>
      <c r="D462" s="3"/>
    </row>
    <row r="463" spans="1:4" x14ac:dyDescent="0.25">
      <c r="A463" s="1"/>
      <c r="B463" s="3"/>
      <c r="D463" s="3"/>
    </row>
    <row r="464" spans="1:4" x14ac:dyDescent="0.25">
      <c r="A464" s="1"/>
      <c r="B464" s="3"/>
      <c r="D464" s="3"/>
    </row>
    <row r="465" spans="1:4" x14ac:dyDescent="0.25">
      <c r="A465" s="1"/>
      <c r="B465" s="3"/>
      <c r="D465" s="3"/>
    </row>
    <row r="466" spans="1:4" x14ac:dyDescent="0.25">
      <c r="A466" s="1"/>
      <c r="B466" s="3"/>
      <c r="D466" s="3"/>
    </row>
    <row r="467" spans="1:4" x14ac:dyDescent="0.25">
      <c r="A467" s="1"/>
      <c r="B467" s="3"/>
      <c r="D467" s="3"/>
    </row>
    <row r="468" spans="1:4" x14ac:dyDescent="0.25">
      <c r="A468" s="1"/>
      <c r="B468" s="3"/>
      <c r="D468" s="3"/>
    </row>
    <row r="469" spans="1:4" x14ac:dyDescent="0.25">
      <c r="A469" s="1"/>
      <c r="B469" s="3"/>
      <c r="D469" s="3"/>
    </row>
    <row r="470" spans="1:4" x14ac:dyDescent="0.25">
      <c r="A470" s="1"/>
      <c r="B470" s="3"/>
      <c r="D470" s="3"/>
    </row>
    <row r="471" spans="1:4" x14ac:dyDescent="0.25">
      <c r="A471" s="1"/>
      <c r="B471" s="3"/>
      <c r="D471" s="3"/>
    </row>
    <row r="472" spans="1:4" x14ac:dyDescent="0.25">
      <c r="A472" s="1"/>
      <c r="B472" s="3"/>
      <c r="D472" s="3"/>
    </row>
    <row r="473" spans="1:4" x14ac:dyDescent="0.25">
      <c r="A473" s="1"/>
      <c r="B473" s="3"/>
      <c r="D473" s="3"/>
    </row>
    <row r="474" spans="1:4" x14ac:dyDescent="0.25">
      <c r="A474" s="1"/>
      <c r="B474" s="3"/>
      <c r="D474" s="3"/>
    </row>
    <row r="475" spans="1:4" x14ac:dyDescent="0.25">
      <c r="A475" s="1"/>
      <c r="B475" s="3"/>
      <c r="D475" s="3"/>
    </row>
    <row r="476" spans="1:4" x14ac:dyDescent="0.25">
      <c r="A476" s="1"/>
      <c r="B476" s="3"/>
      <c r="D476" s="3"/>
    </row>
    <row r="477" spans="1:4" x14ac:dyDescent="0.25">
      <c r="A477" s="1"/>
      <c r="B477" s="3"/>
      <c r="D477" s="3"/>
    </row>
    <row r="478" spans="1:4" x14ac:dyDescent="0.25">
      <c r="A478" s="1"/>
      <c r="B478" s="3"/>
      <c r="D478" s="3"/>
    </row>
    <row r="479" spans="1:4" x14ac:dyDescent="0.25">
      <c r="A479" s="1"/>
      <c r="B479" s="3"/>
      <c r="D479" s="3"/>
    </row>
    <row r="480" spans="1:4" x14ac:dyDescent="0.25">
      <c r="A480" s="1"/>
      <c r="B480" s="3"/>
      <c r="D480" s="3"/>
    </row>
    <row r="481" spans="1:4" x14ac:dyDescent="0.25">
      <c r="A481" s="1"/>
      <c r="B481" s="3"/>
      <c r="D481" s="3"/>
    </row>
    <row r="482" spans="1:4" x14ac:dyDescent="0.25">
      <c r="A482" s="1"/>
      <c r="B482" s="3"/>
      <c r="D482" s="3"/>
    </row>
    <row r="483" spans="1:4" x14ac:dyDescent="0.25">
      <c r="A483" s="1"/>
      <c r="B483" s="3"/>
      <c r="D483" s="3"/>
    </row>
    <row r="484" spans="1:4" x14ac:dyDescent="0.25">
      <c r="A484" s="1"/>
      <c r="B484" s="3"/>
      <c r="D484" s="3"/>
    </row>
    <row r="485" spans="1:4" x14ac:dyDescent="0.25">
      <c r="A485" s="1"/>
      <c r="B485" s="3"/>
      <c r="D485" s="3"/>
    </row>
    <row r="486" spans="1:4" x14ac:dyDescent="0.25">
      <c r="A486" s="1"/>
      <c r="B486" s="3"/>
      <c r="D486" s="3"/>
    </row>
    <row r="487" spans="1:4" x14ac:dyDescent="0.25">
      <c r="A487" s="1"/>
      <c r="B487" s="3"/>
      <c r="D487" s="3"/>
    </row>
    <row r="488" spans="1:4" x14ac:dyDescent="0.25">
      <c r="A488" s="1"/>
      <c r="B488" s="3"/>
      <c r="D488" s="3"/>
    </row>
    <row r="489" spans="1:4" x14ac:dyDescent="0.25">
      <c r="A489" s="1"/>
      <c r="B489" s="3"/>
      <c r="D489" s="3"/>
    </row>
    <row r="490" spans="1:4" x14ac:dyDescent="0.25">
      <c r="A490" s="1"/>
      <c r="B490" s="3"/>
      <c r="D490" s="3"/>
    </row>
    <row r="491" spans="1:4" x14ac:dyDescent="0.25">
      <c r="A491" s="1"/>
      <c r="B491" s="3"/>
      <c r="D491" s="3"/>
    </row>
    <row r="492" spans="1:4" x14ac:dyDescent="0.25">
      <c r="A492" s="1"/>
      <c r="B492" s="3"/>
      <c r="D492" s="3"/>
    </row>
    <row r="493" spans="1:4" x14ac:dyDescent="0.25">
      <c r="A493" s="1"/>
      <c r="B493" s="3"/>
      <c r="D493" s="3"/>
    </row>
    <row r="494" spans="1:4" x14ac:dyDescent="0.25">
      <c r="A494" s="1"/>
      <c r="B494" s="3"/>
      <c r="D494" s="3"/>
    </row>
    <row r="495" spans="1:4" x14ac:dyDescent="0.25">
      <c r="A495" s="1"/>
      <c r="B495" s="3"/>
      <c r="D495" s="3"/>
    </row>
    <row r="496" spans="1:4" x14ac:dyDescent="0.25">
      <c r="A496" s="1"/>
      <c r="B496" s="3"/>
      <c r="D496" s="3"/>
    </row>
    <row r="497" spans="1:4" x14ac:dyDescent="0.25">
      <c r="A497" s="1"/>
      <c r="B497" s="3"/>
      <c r="D497" s="3"/>
    </row>
    <row r="498" spans="1:4" x14ac:dyDescent="0.25">
      <c r="A498" s="1"/>
      <c r="B498" s="3"/>
      <c r="D498" s="3"/>
    </row>
    <row r="499" spans="1:4" x14ac:dyDescent="0.25">
      <c r="A499" s="1"/>
      <c r="B499" s="3"/>
      <c r="D499" s="3"/>
    </row>
    <row r="500" spans="1:4" x14ac:dyDescent="0.25">
      <c r="A500" s="1"/>
      <c r="B500" s="3"/>
      <c r="D500" s="3"/>
    </row>
    <row r="501" spans="1:4" x14ac:dyDescent="0.25">
      <c r="A501" s="1"/>
      <c r="B501" s="3"/>
      <c r="D501" s="3"/>
    </row>
    <row r="502" spans="1:4" x14ac:dyDescent="0.25">
      <c r="A502" s="1"/>
      <c r="B502" s="3"/>
      <c r="D502" s="3"/>
    </row>
    <row r="503" spans="1:4" x14ac:dyDescent="0.25">
      <c r="A503" s="1"/>
      <c r="B503" s="3"/>
      <c r="D503" s="3"/>
    </row>
    <row r="504" spans="1:4" x14ac:dyDescent="0.25">
      <c r="A504" s="1"/>
      <c r="B504" s="3"/>
      <c r="D504" s="3"/>
    </row>
    <row r="505" spans="1:4" x14ac:dyDescent="0.25">
      <c r="A505" s="1"/>
      <c r="B505" s="3"/>
      <c r="D505" s="3"/>
    </row>
    <row r="506" spans="1:4" x14ac:dyDescent="0.25">
      <c r="A506" s="1"/>
      <c r="B506" s="3"/>
      <c r="D506" s="3"/>
    </row>
    <row r="507" spans="1:4" x14ac:dyDescent="0.25">
      <c r="A507" s="1"/>
      <c r="B507" s="3"/>
      <c r="D507" s="3"/>
    </row>
    <row r="508" spans="1:4" x14ac:dyDescent="0.25">
      <c r="A508" s="1"/>
      <c r="B508" s="3"/>
      <c r="D508" s="3"/>
    </row>
    <row r="509" spans="1:4" x14ac:dyDescent="0.25">
      <c r="A509" s="1"/>
      <c r="B509" s="3"/>
      <c r="D509" s="3"/>
    </row>
    <row r="510" spans="1:4" x14ac:dyDescent="0.25">
      <c r="A510" s="1"/>
      <c r="B510" s="3"/>
      <c r="D510" s="3"/>
    </row>
    <row r="511" spans="1:4" x14ac:dyDescent="0.25">
      <c r="A511" s="1"/>
      <c r="B511" s="3"/>
      <c r="D511" s="3"/>
    </row>
    <row r="512" spans="1:4" x14ac:dyDescent="0.25">
      <c r="A512" s="1"/>
      <c r="B512" s="3"/>
      <c r="D512" s="3"/>
    </row>
    <row r="513" spans="1:4" x14ac:dyDescent="0.25">
      <c r="A513" s="1"/>
      <c r="B513" s="3"/>
      <c r="D513" s="3"/>
    </row>
    <row r="514" spans="1:4" x14ac:dyDescent="0.25">
      <c r="A514" s="1"/>
      <c r="B514" s="3"/>
      <c r="D514" s="3"/>
    </row>
    <row r="515" spans="1:4" x14ac:dyDescent="0.25">
      <c r="A515" s="1"/>
      <c r="B515" s="3"/>
      <c r="D515" s="3"/>
    </row>
    <row r="516" spans="1:4" x14ac:dyDescent="0.25">
      <c r="A516" s="1"/>
      <c r="B516" s="3"/>
      <c r="D516" s="3"/>
    </row>
    <row r="517" spans="1:4" x14ac:dyDescent="0.25">
      <c r="A517" s="1"/>
      <c r="B517" s="3"/>
      <c r="D517" s="3"/>
    </row>
    <row r="518" spans="1:4" x14ac:dyDescent="0.25">
      <c r="A518" s="1"/>
      <c r="B518" s="3"/>
      <c r="D518" s="3"/>
    </row>
    <row r="519" spans="1:4" x14ac:dyDescent="0.25">
      <c r="A519" s="1"/>
      <c r="B519" s="3"/>
      <c r="D519" s="3"/>
    </row>
    <row r="520" spans="1:4" x14ac:dyDescent="0.25">
      <c r="A520" s="1"/>
      <c r="B520" s="3"/>
      <c r="D520" s="3"/>
    </row>
    <row r="521" spans="1:4" x14ac:dyDescent="0.25">
      <c r="A521" s="1"/>
      <c r="B521" s="3"/>
      <c r="D521" s="3"/>
    </row>
    <row r="522" spans="1:4" x14ac:dyDescent="0.25">
      <c r="A522" s="1"/>
      <c r="B522" s="3"/>
      <c r="D522" s="3"/>
    </row>
    <row r="523" spans="1:4" x14ac:dyDescent="0.25">
      <c r="A523" s="1"/>
      <c r="B523" s="3"/>
      <c r="D523" s="3"/>
    </row>
    <row r="524" spans="1:4" x14ac:dyDescent="0.25">
      <c r="A524" s="1"/>
      <c r="B524" s="3"/>
      <c r="D524" s="3"/>
    </row>
    <row r="525" spans="1:4" x14ac:dyDescent="0.25">
      <c r="A525" s="1"/>
      <c r="B525" s="3"/>
      <c r="D525" s="3"/>
    </row>
    <row r="526" spans="1:4" x14ac:dyDescent="0.25">
      <c r="A526" s="1"/>
      <c r="B526" s="3"/>
      <c r="D526" s="3"/>
    </row>
    <row r="527" spans="1:4" x14ac:dyDescent="0.25">
      <c r="A527" s="1"/>
      <c r="B527" s="3"/>
      <c r="D527" s="3"/>
    </row>
    <row r="528" spans="1:4" x14ac:dyDescent="0.25">
      <c r="A528" s="1"/>
      <c r="B528" s="3"/>
      <c r="D528" s="3"/>
    </row>
    <row r="529" spans="1:4" x14ac:dyDescent="0.25">
      <c r="A529" s="1"/>
      <c r="B529" s="3"/>
      <c r="D529" s="3"/>
    </row>
    <row r="530" spans="1:4" x14ac:dyDescent="0.25">
      <c r="A530" s="1"/>
      <c r="B530" s="3"/>
      <c r="D530" s="3"/>
    </row>
    <row r="531" spans="1:4" x14ac:dyDescent="0.25">
      <c r="A531" s="1"/>
      <c r="B531" s="3"/>
      <c r="D531" s="3"/>
    </row>
    <row r="532" spans="1:4" x14ac:dyDescent="0.25">
      <c r="A532" s="1"/>
      <c r="B532" s="3"/>
      <c r="D532" s="3"/>
    </row>
    <row r="533" spans="1:4" x14ac:dyDescent="0.25">
      <c r="A533" s="1"/>
      <c r="B533" s="3"/>
      <c r="D533" s="3"/>
    </row>
    <row r="534" spans="1:4" x14ac:dyDescent="0.25">
      <c r="A534" s="1"/>
      <c r="B534" s="3"/>
      <c r="D534" s="3"/>
    </row>
    <row r="535" spans="1:4" x14ac:dyDescent="0.25">
      <c r="A535" s="1"/>
      <c r="B535" s="3"/>
      <c r="D535" s="3"/>
    </row>
    <row r="536" spans="1:4" x14ac:dyDescent="0.25">
      <c r="A536" s="1"/>
      <c r="B536" s="3"/>
      <c r="D536" s="3"/>
    </row>
    <row r="537" spans="1:4" x14ac:dyDescent="0.25">
      <c r="A537" s="1"/>
      <c r="B537" s="3"/>
      <c r="D537" s="3"/>
    </row>
    <row r="538" spans="1:4" x14ac:dyDescent="0.25">
      <c r="A538" s="1"/>
      <c r="B538" s="3"/>
      <c r="D538" s="3"/>
    </row>
    <row r="539" spans="1:4" x14ac:dyDescent="0.25">
      <c r="A539" s="1"/>
      <c r="B539" s="3"/>
      <c r="D539" s="3"/>
    </row>
    <row r="540" spans="1:4" x14ac:dyDescent="0.25">
      <c r="A540" s="1"/>
      <c r="B540" s="3"/>
      <c r="D540" s="3"/>
    </row>
    <row r="541" spans="1:4" x14ac:dyDescent="0.25">
      <c r="A541" s="1"/>
      <c r="B541" s="3"/>
      <c r="D541" s="3"/>
    </row>
    <row r="542" spans="1:4" x14ac:dyDescent="0.25">
      <c r="A542" s="1"/>
      <c r="B542" s="3"/>
      <c r="D542" s="3"/>
    </row>
    <row r="543" spans="1:4" x14ac:dyDescent="0.25">
      <c r="A543" s="1"/>
      <c r="B543" s="3"/>
      <c r="D543" s="3"/>
    </row>
    <row r="544" spans="1:4" x14ac:dyDescent="0.25">
      <c r="A544" s="1"/>
      <c r="B544" s="3"/>
      <c r="D544" s="3"/>
    </row>
    <row r="545" spans="1:4" x14ac:dyDescent="0.25">
      <c r="A545" s="1"/>
      <c r="B545" s="3"/>
      <c r="D545" s="3"/>
    </row>
    <row r="546" spans="1:4" x14ac:dyDescent="0.25">
      <c r="A546" s="1"/>
      <c r="B546" s="3"/>
      <c r="D546" s="3"/>
    </row>
    <row r="547" spans="1:4" x14ac:dyDescent="0.25">
      <c r="A547" s="1"/>
      <c r="B547" s="3"/>
      <c r="D547" s="3"/>
    </row>
    <row r="548" spans="1:4" x14ac:dyDescent="0.25">
      <c r="A548" s="1"/>
      <c r="B548" s="3"/>
      <c r="D548" s="3"/>
    </row>
    <row r="549" spans="1:4" x14ac:dyDescent="0.25">
      <c r="A549" s="1"/>
      <c r="B549" s="3"/>
      <c r="D549" s="3"/>
    </row>
    <row r="550" spans="1:4" x14ac:dyDescent="0.25">
      <c r="A550" s="1"/>
      <c r="B550" s="3"/>
      <c r="D550" s="3"/>
    </row>
    <row r="551" spans="1:4" x14ac:dyDescent="0.25">
      <c r="A551" s="1"/>
      <c r="B551" s="3"/>
      <c r="D551" s="3"/>
    </row>
    <row r="552" spans="1:4" x14ac:dyDescent="0.25">
      <c r="A552" s="1"/>
      <c r="B552" s="3"/>
      <c r="D552" s="3"/>
    </row>
    <row r="553" spans="1:4" x14ac:dyDescent="0.25">
      <c r="A553" s="1"/>
      <c r="B553" s="3"/>
      <c r="D553" s="3"/>
    </row>
    <row r="554" spans="1:4" x14ac:dyDescent="0.25">
      <c r="A554" s="1"/>
      <c r="B554" s="3"/>
      <c r="D554" s="3"/>
    </row>
    <row r="555" spans="1:4" x14ac:dyDescent="0.25">
      <c r="A555" s="1"/>
      <c r="B555" s="3"/>
      <c r="D555" s="3"/>
    </row>
    <row r="556" spans="1:4" x14ac:dyDescent="0.25">
      <c r="A556" s="1"/>
      <c r="B556" s="3"/>
      <c r="D556" s="3"/>
    </row>
    <row r="557" spans="1:4" x14ac:dyDescent="0.25">
      <c r="A557" s="1"/>
      <c r="B557" s="3"/>
      <c r="D557" s="3"/>
    </row>
    <row r="558" spans="1:4" x14ac:dyDescent="0.25">
      <c r="A558" s="1"/>
      <c r="B558" s="3"/>
      <c r="D558" s="3"/>
    </row>
    <row r="559" spans="1:4" x14ac:dyDescent="0.25">
      <c r="A559" s="1"/>
      <c r="B559" s="3"/>
      <c r="D559" s="3"/>
    </row>
    <row r="560" spans="1:4" x14ac:dyDescent="0.25">
      <c r="A560" s="1"/>
      <c r="B560" s="3"/>
      <c r="D560" s="3"/>
    </row>
    <row r="561" spans="1:4" x14ac:dyDescent="0.25">
      <c r="A561" s="1"/>
      <c r="B561" s="3"/>
      <c r="D561" s="3"/>
    </row>
    <row r="562" spans="1:4" x14ac:dyDescent="0.25">
      <c r="A562" s="1"/>
      <c r="B562" s="3"/>
      <c r="D562" s="3"/>
    </row>
    <row r="563" spans="1:4" x14ac:dyDescent="0.25">
      <c r="A563" s="1"/>
      <c r="B563" s="3"/>
      <c r="D563" s="3"/>
    </row>
    <row r="564" spans="1:4" x14ac:dyDescent="0.25">
      <c r="A564" s="1"/>
      <c r="B564" s="3"/>
      <c r="D564" s="3"/>
    </row>
    <row r="565" spans="1:4" x14ac:dyDescent="0.25">
      <c r="A565" s="1"/>
      <c r="B565" s="3"/>
      <c r="D565" s="3"/>
    </row>
    <row r="566" spans="1:4" x14ac:dyDescent="0.25">
      <c r="A566" s="1"/>
      <c r="B566" s="3"/>
      <c r="D566" s="3"/>
    </row>
    <row r="567" spans="1:4" x14ac:dyDescent="0.25">
      <c r="A567" s="1"/>
      <c r="B567" s="3"/>
      <c r="D567" s="3"/>
    </row>
    <row r="568" spans="1:4" x14ac:dyDescent="0.25">
      <c r="A568" s="1"/>
      <c r="B568" s="3"/>
      <c r="D568" s="3"/>
    </row>
    <row r="569" spans="1:4" x14ac:dyDescent="0.25">
      <c r="A569" s="1"/>
      <c r="B569" s="3"/>
      <c r="D569" s="3"/>
    </row>
    <row r="570" spans="1:4" x14ac:dyDescent="0.25">
      <c r="A570" s="1"/>
      <c r="B570" s="3"/>
      <c r="D570" s="3"/>
    </row>
    <row r="571" spans="1:4" x14ac:dyDescent="0.25">
      <c r="A571" s="1"/>
      <c r="B571" s="3"/>
      <c r="D571" s="3"/>
    </row>
    <row r="572" spans="1:4" x14ac:dyDescent="0.25">
      <c r="A572" s="1"/>
      <c r="B572" s="3"/>
      <c r="D572" s="3"/>
    </row>
    <row r="573" spans="1:4" x14ac:dyDescent="0.25">
      <c r="A573" s="1"/>
      <c r="B573" s="3"/>
      <c r="D573" s="3"/>
    </row>
    <row r="574" spans="1:4" x14ac:dyDescent="0.25">
      <c r="A574" s="1"/>
      <c r="B574" s="3"/>
      <c r="D574" s="3"/>
    </row>
    <row r="575" spans="1:4" x14ac:dyDescent="0.25">
      <c r="A575" s="1"/>
      <c r="B575" s="3"/>
      <c r="D575" s="3"/>
    </row>
    <row r="576" spans="1:4" x14ac:dyDescent="0.25">
      <c r="A576" s="1"/>
      <c r="B576" s="3"/>
      <c r="D576" s="3"/>
    </row>
    <row r="577" spans="1:4" x14ac:dyDescent="0.25">
      <c r="A577" s="1"/>
      <c r="B577" s="3"/>
      <c r="D577" s="3"/>
    </row>
    <row r="578" spans="1:4" x14ac:dyDescent="0.25">
      <c r="A578" s="1"/>
      <c r="B578" s="3"/>
      <c r="D578" s="3"/>
    </row>
    <row r="579" spans="1:4" x14ac:dyDescent="0.25">
      <c r="A579" s="1"/>
      <c r="B579" s="3"/>
      <c r="D579" s="3"/>
    </row>
    <row r="580" spans="1:4" x14ac:dyDescent="0.25">
      <c r="A580" s="1"/>
      <c r="B580" s="3"/>
      <c r="D580" s="3"/>
    </row>
    <row r="581" spans="1:4" x14ac:dyDescent="0.25">
      <c r="A581" s="1"/>
      <c r="B581" s="3"/>
      <c r="D581" s="3"/>
    </row>
    <row r="582" spans="1:4" x14ac:dyDescent="0.25">
      <c r="A582" s="1"/>
      <c r="B582" s="3"/>
      <c r="D582" s="3"/>
    </row>
    <row r="583" spans="1:4" x14ac:dyDescent="0.25">
      <c r="A583" s="1"/>
      <c r="B583" s="3"/>
      <c r="D583" s="3"/>
    </row>
    <row r="584" spans="1:4" x14ac:dyDescent="0.25">
      <c r="A584" s="1"/>
      <c r="B584" s="3"/>
      <c r="D584" s="3"/>
    </row>
    <row r="585" spans="1:4" x14ac:dyDescent="0.25">
      <c r="A585" s="1"/>
      <c r="B585" s="3"/>
      <c r="D585" s="3"/>
    </row>
    <row r="586" spans="1:4" x14ac:dyDescent="0.25">
      <c r="A586" s="1"/>
      <c r="B586" s="3"/>
      <c r="D586" s="3"/>
    </row>
    <row r="587" spans="1:4" x14ac:dyDescent="0.25">
      <c r="A587" s="1"/>
      <c r="B587" s="3"/>
      <c r="D587" s="3"/>
    </row>
    <row r="588" spans="1:4" x14ac:dyDescent="0.25">
      <c r="A588" s="1"/>
      <c r="B588" s="3"/>
      <c r="D588" s="3"/>
    </row>
    <row r="589" spans="1:4" x14ac:dyDescent="0.25">
      <c r="A589" s="1"/>
      <c r="B589" s="3"/>
      <c r="D589" s="3"/>
    </row>
    <row r="590" spans="1:4" x14ac:dyDescent="0.25">
      <c r="A590" s="1"/>
      <c r="B590" s="3"/>
      <c r="D590" s="3"/>
    </row>
    <row r="591" spans="1:4" x14ac:dyDescent="0.25">
      <c r="A591" s="1"/>
      <c r="B591" s="3"/>
      <c r="D591" s="3"/>
    </row>
    <row r="592" spans="1:4" x14ac:dyDescent="0.25">
      <c r="A592" s="1"/>
      <c r="B592" s="3"/>
      <c r="D592" s="3"/>
    </row>
    <row r="593" spans="1:4" x14ac:dyDescent="0.25">
      <c r="A593" s="1"/>
      <c r="B593" s="3"/>
      <c r="D593" s="3"/>
    </row>
    <row r="594" spans="1:4" x14ac:dyDescent="0.25">
      <c r="A594" s="1"/>
      <c r="B594" s="3"/>
      <c r="D594" s="3"/>
    </row>
    <row r="595" spans="1:4" x14ac:dyDescent="0.25">
      <c r="A595" s="1"/>
      <c r="B595" s="3"/>
      <c r="D595" s="3"/>
    </row>
    <row r="596" spans="1:4" x14ac:dyDescent="0.25">
      <c r="A596" s="1"/>
      <c r="B596" s="3"/>
      <c r="D596" s="3"/>
    </row>
    <row r="597" spans="1:4" x14ac:dyDescent="0.25">
      <c r="A597" s="1"/>
      <c r="B597" s="3"/>
      <c r="D597" s="3"/>
    </row>
    <row r="598" spans="1:4" x14ac:dyDescent="0.25">
      <c r="A598" s="1"/>
      <c r="B598" s="3"/>
      <c r="D598" s="3"/>
    </row>
    <row r="599" spans="1:4" x14ac:dyDescent="0.25">
      <c r="A599" s="1"/>
      <c r="B599" s="3"/>
      <c r="D599" s="3"/>
    </row>
    <row r="600" spans="1:4" x14ac:dyDescent="0.25">
      <c r="A600" s="1"/>
      <c r="B600" s="3"/>
      <c r="D600" s="3"/>
    </row>
    <row r="601" spans="1:4" x14ac:dyDescent="0.25">
      <c r="A601" s="1"/>
      <c r="B601" s="3"/>
      <c r="D601" s="3"/>
    </row>
    <row r="602" spans="1:4" x14ac:dyDescent="0.25">
      <c r="A602" s="1"/>
      <c r="B602" s="3"/>
      <c r="D602" s="3"/>
    </row>
    <row r="603" spans="1:4" x14ac:dyDescent="0.25">
      <c r="A603" s="1"/>
      <c r="B603" s="3"/>
      <c r="D603" s="3"/>
    </row>
    <row r="604" spans="1:4" x14ac:dyDescent="0.25">
      <c r="A604" s="1"/>
      <c r="B604" s="3"/>
      <c r="D604" s="3"/>
    </row>
    <row r="605" spans="1:4" x14ac:dyDescent="0.25">
      <c r="A605" s="1"/>
      <c r="B605" s="3"/>
      <c r="D605" s="3"/>
    </row>
    <row r="606" spans="1:4" x14ac:dyDescent="0.25">
      <c r="A606" s="1"/>
      <c r="B606" s="3"/>
      <c r="D606" s="3"/>
    </row>
    <row r="607" spans="1:4" x14ac:dyDescent="0.25">
      <c r="A607" s="1"/>
      <c r="B607" s="3"/>
      <c r="D607" s="3"/>
    </row>
    <row r="608" spans="1:4" x14ac:dyDescent="0.25">
      <c r="A608" s="1"/>
      <c r="B608" s="3"/>
      <c r="D608" s="3"/>
    </row>
    <row r="609" spans="1:4" x14ac:dyDescent="0.25">
      <c r="A609" s="1"/>
      <c r="B609" s="3"/>
      <c r="D609" s="3"/>
    </row>
    <row r="610" spans="1:4" x14ac:dyDescent="0.25">
      <c r="A610" s="1"/>
      <c r="B610" s="3"/>
      <c r="D610" s="3"/>
    </row>
    <row r="611" spans="1:4" x14ac:dyDescent="0.25">
      <c r="A611" s="1"/>
      <c r="B611" s="3"/>
      <c r="D611" s="3"/>
    </row>
    <row r="612" spans="1:4" x14ac:dyDescent="0.25">
      <c r="A612" s="1"/>
      <c r="B612" s="3"/>
      <c r="D612" s="3"/>
    </row>
    <row r="613" spans="1:4" x14ac:dyDescent="0.25">
      <c r="A613" s="1"/>
      <c r="B613" s="3"/>
      <c r="D613" s="3"/>
    </row>
    <row r="614" spans="1:4" x14ac:dyDescent="0.25">
      <c r="A614" s="1"/>
      <c r="B614" s="3"/>
      <c r="D614" s="3"/>
    </row>
    <row r="615" spans="1:4" x14ac:dyDescent="0.25">
      <c r="A615" s="1"/>
      <c r="B615" s="3"/>
      <c r="D615" s="3"/>
    </row>
    <row r="616" spans="1:4" x14ac:dyDescent="0.25">
      <c r="A616" s="1"/>
      <c r="B616" s="3"/>
      <c r="D616" s="3"/>
    </row>
    <row r="617" spans="1:4" x14ac:dyDescent="0.25">
      <c r="A617" s="1"/>
      <c r="B617" s="3"/>
      <c r="D617" s="3"/>
    </row>
    <row r="618" spans="1:4" x14ac:dyDescent="0.25">
      <c r="A618" s="1"/>
      <c r="B618" s="3"/>
      <c r="D618" s="3"/>
    </row>
    <row r="619" spans="1:4" x14ac:dyDescent="0.25">
      <c r="A619" s="1"/>
      <c r="B619" s="3"/>
      <c r="D619" s="3"/>
    </row>
    <row r="620" spans="1:4" x14ac:dyDescent="0.25">
      <c r="A620" s="1"/>
      <c r="B620" s="3"/>
      <c r="D620" s="3"/>
    </row>
    <row r="621" spans="1:4" x14ac:dyDescent="0.25">
      <c r="A621" s="1"/>
      <c r="B621" s="3"/>
      <c r="D621" s="3"/>
    </row>
    <row r="622" spans="1:4" x14ac:dyDescent="0.25">
      <c r="A622" s="1"/>
      <c r="B622" s="3"/>
      <c r="D622" s="3"/>
    </row>
    <row r="623" spans="1:4" x14ac:dyDescent="0.25">
      <c r="A623" s="1"/>
      <c r="B623" s="3"/>
      <c r="D623" s="3"/>
    </row>
    <row r="624" spans="1:4" x14ac:dyDescent="0.25">
      <c r="A624" s="1"/>
      <c r="B624" s="3"/>
      <c r="D624" s="3"/>
    </row>
    <row r="625" spans="1:4" x14ac:dyDescent="0.25">
      <c r="A625" s="1"/>
      <c r="B625" s="3"/>
      <c r="D625" s="3"/>
    </row>
    <row r="626" spans="1:4" x14ac:dyDescent="0.25">
      <c r="A626" s="1"/>
      <c r="B626" s="3"/>
      <c r="D626" s="3"/>
    </row>
    <row r="627" spans="1:4" x14ac:dyDescent="0.25">
      <c r="A627" s="1"/>
      <c r="B627" s="3"/>
      <c r="D627" s="3"/>
    </row>
    <row r="628" spans="1:4" x14ac:dyDescent="0.25">
      <c r="A628" s="1"/>
      <c r="B628" s="3"/>
      <c r="D628" s="3"/>
    </row>
    <row r="629" spans="1:4" x14ac:dyDescent="0.25">
      <c r="A629" s="1"/>
      <c r="B629" s="3"/>
      <c r="D629" s="3"/>
    </row>
    <row r="630" spans="1:4" x14ac:dyDescent="0.25">
      <c r="A630" s="1"/>
      <c r="B630" s="3"/>
      <c r="D630" s="3"/>
    </row>
    <row r="631" spans="1:4" x14ac:dyDescent="0.25">
      <c r="A631" s="1"/>
      <c r="B631" s="3"/>
      <c r="D631" s="3"/>
    </row>
    <row r="632" spans="1:4" x14ac:dyDescent="0.25">
      <c r="A632" s="1"/>
      <c r="B632" s="3"/>
      <c r="D632" s="3"/>
    </row>
    <row r="633" spans="1:4" x14ac:dyDescent="0.25">
      <c r="A633" s="1"/>
      <c r="B633" s="3"/>
      <c r="D633" s="3"/>
    </row>
    <row r="634" spans="1:4" x14ac:dyDescent="0.25">
      <c r="A634" s="1"/>
      <c r="B634" s="3"/>
      <c r="D634" s="3"/>
    </row>
    <row r="635" spans="1:4" x14ac:dyDescent="0.25">
      <c r="A635" s="1"/>
      <c r="B635" s="3"/>
      <c r="D635" s="3"/>
    </row>
    <row r="636" spans="1:4" x14ac:dyDescent="0.25">
      <c r="A636" s="1"/>
      <c r="B636" s="3"/>
      <c r="D636" s="3"/>
    </row>
    <row r="637" spans="1:4" x14ac:dyDescent="0.25">
      <c r="A637" s="1"/>
      <c r="B637" s="3"/>
      <c r="D637" s="3"/>
    </row>
    <row r="638" spans="1:4" x14ac:dyDescent="0.25">
      <c r="A638" s="1"/>
      <c r="B638" s="3"/>
      <c r="D638" s="3"/>
    </row>
    <row r="639" spans="1:4" x14ac:dyDescent="0.25">
      <c r="A639" s="1"/>
      <c r="B639" s="3"/>
      <c r="D639" s="3"/>
    </row>
    <row r="640" spans="1:4" x14ac:dyDescent="0.25">
      <c r="A640" s="1"/>
      <c r="B640" s="3"/>
      <c r="D640" s="3"/>
    </row>
    <row r="641" spans="1:4" x14ac:dyDescent="0.25">
      <c r="A641" s="1"/>
      <c r="B641" s="3"/>
      <c r="D641" s="3"/>
    </row>
    <row r="642" spans="1:4" x14ac:dyDescent="0.25">
      <c r="A642" s="1"/>
      <c r="B642" s="3"/>
      <c r="D642" s="3"/>
    </row>
    <row r="643" spans="1:4" x14ac:dyDescent="0.25">
      <c r="A643" s="1"/>
      <c r="B643" s="3"/>
      <c r="D643" s="3"/>
    </row>
    <row r="644" spans="1:4" x14ac:dyDescent="0.25">
      <c r="A644" s="1"/>
      <c r="B644" s="3"/>
      <c r="D644" s="3"/>
    </row>
    <row r="645" spans="1:4" x14ac:dyDescent="0.25">
      <c r="A645" s="1"/>
      <c r="B645" s="3"/>
      <c r="D645" s="3"/>
    </row>
    <row r="646" spans="1:4" x14ac:dyDescent="0.25">
      <c r="A646" s="1"/>
      <c r="B646" s="3"/>
      <c r="D646" s="3"/>
    </row>
    <row r="647" spans="1:4" x14ac:dyDescent="0.25">
      <c r="A647" s="1"/>
      <c r="B647" s="3"/>
      <c r="D647" s="3"/>
    </row>
    <row r="648" spans="1:4" x14ac:dyDescent="0.25">
      <c r="A648" s="1"/>
      <c r="B648" s="3"/>
      <c r="D648" s="3"/>
    </row>
    <row r="649" spans="1:4" x14ac:dyDescent="0.25">
      <c r="A649" s="1"/>
      <c r="B649" s="3"/>
      <c r="D649" s="3"/>
    </row>
    <row r="650" spans="1:4" x14ac:dyDescent="0.25">
      <c r="A650" s="1"/>
      <c r="B650" s="3"/>
      <c r="D650" s="3"/>
    </row>
    <row r="651" spans="1:4" x14ac:dyDescent="0.25">
      <c r="A651" s="1"/>
      <c r="B651" s="3"/>
      <c r="D651" s="3"/>
    </row>
    <row r="652" spans="1:4" x14ac:dyDescent="0.25">
      <c r="A652" s="1"/>
      <c r="B652" s="3"/>
      <c r="D652" s="3"/>
    </row>
    <row r="653" spans="1:4" x14ac:dyDescent="0.25">
      <c r="A653" s="1"/>
      <c r="B653" s="3"/>
      <c r="D653" s="3"/>
    </row>
    <row r="654" spans="1:4" x14ac:dyDescent="0.25">
      <c r="A654" s="1"/>
      <c r="B654" s="3"/>
      <c r="D654" s="3"/>
    </row>
    <row r="655" spans="1:4" x14ac:dyDescent="0.25">
      <c r="A655" s="1"/>
      <c r="B655" s="3"/>
      <c r="D655" s="3"/>
    </row>
    <row r="656" spans="1:4" x14ac:dyDescent="0.25">
      <c r="A656" s="1"/>
      <c r="B656" s="3"/>
      <c r="D656" s="3"/>
    </row>
    <row r="657" spans="1:4" x14ac:dyDescent="0.25">
      <c r="A657" s="1"/>
      <c r="B657" s="3"/>
      <c r="D657" s="3"/>
    </row>
    <row r="658" spans="1:4" x14ac:dyDescent="0.25">
      <c r="A658" s="1"/>
      <c r="B658" s="3"/>
      <c r="D658" s="3"/>
    </row>
    <row r="659" spans="1:4" x14ac:dyDescent="0.25">
      <c r="A659" s="1"/>
      <c r="B659" s="3"/>
      <c r="D659" s="3"/>
    </row>
    <row r="660" spans="1:4" x14ac:dyDescent="0.25">
      <c r="A660" s="1"/>
      <c r="B660" s="3"/>
      <c r="D660" s="3"/>
    </row>
    <row r="661" spans="1:4" x14ac:dyDescent="0.25">
      <c r="A661" s="1"/>
      <c r="B661" s="3"/>
      <c r="D661" s="3"/>
    </row>
    <row r="662" spans="1:4" x14ac:dyDescent="0.25">
      <c r="A662" s="1"/>
      <c r="B662" s="3"/>
      <c r="D662" s="3"/>
    </row>
    <row r="663" spans="1:4" x14ac:dyDescent="0.25">
      <c r="A663" s="1"/>
      <c r="B663" s="3"/>
      <c r="D663" s="3"/>
    </row>
    <row r="664" spans="1:4" x14ac:dyDescent="0.25">
      <c r="A664" s="1"/>
      <c r="B664" s="3"/>
      <c r="D664" s="3"/>
    </row>
    <row r="665" spans="1:4" x14ac:dyDescent="0.25">
      <c r="A665" s="1"/>
      <c r="B665" s="3"/>
      <c r="D665" s="3"/>
    </row>
    <row r="666" spans="1:4" x14ac:dyDescent="0.25">
      <c r="A666" s="1"/>
      <c r="B666" s="3"/>
      <c r="D666" s="3"/>
    </row>
    <row r="667" spans="1:4" x14ac:dyDescent="0.25">
      <c r="A667" s="1"/>
      <c r="B667" s="3"/>
      <c r="D667" s="3"/>
    </row>
    <row r="668" spans="1:4" x14ac:dyDescent="0.25">
      <c r="A668" s="1"/>
      <c r="B668" s="3"/>
      <c r="D668" s="3"/>
    </row>
    <row r="669" spans="1:4" x14ac:dyDescent="0.25">
      <c r="A669" s="1"/>
      <c r="B669" s="3"/>
      <c r="D669" s="3"/>
    </row>
    <row r="670" spans="1:4" x14ac:dyDescent="0.25">
      <c r="A670" s="1"/>
      <c r="B670" s="3"/>
      <c r="D670" s="3"/>
    </row>
    <row r="671" spans="1:4" x14ac:dyDescent="0.25">
      <c r="A671" s="1"/>
      <c r="B671" s="3"/>
      <c r="D671" s="3"/>
    </row>
    <row r="672" spans="1:4" x14ac:dyDescent="0.25">
      <c r="A672" s="1"/>
      <c r="B672" s="3"/>
      <c r="D672" s="3"/>
    </row>
    <row r="673" spans="1:4" x14ac:dyDescent="0.25">
      <c r="A673" s="1"/>
      <c r="B673" s="3"/>
      <c r="D673" s="3"/>
    </row>
    <row r="674" spans="1:4" x14ac:dyDescent="0.25">
      <c r="A674" s="1"/>
      <c r="B674" s="3"/>
      <c r="D674" s="3"/>
    </row>
    <row r="675" spans="1:4" x14ac:dyDescent="0.25">
      <c r="A675" s="1"/>
      <c r="B675" s="3"/>
      <c r="D675" s="3"/>
    </row>
    <row r="676" spans="1:4" x14ac:dyDescent="0.25">
      <c r="A676" s="1"/>
      <c r="B676" s="3"/>
      <c r="D676" s="3"/>
    </row>
    <row r="677" spans="1:4" x14ac:dyDescent="0.25">
      <c r="A677" s="1"/>
      <c r="B677" s="3"/>
      <c r="D677" s="3"/>
    </row>
    <row r="678" spans="1:4" x14ac:dyDescent="0.25">
      <c r="A678" s="1"/>
      <c r="B678" s="3"/>
      <c r="D678" s="3"/>
    </row>
    <row r="679" spans="1:4" x14ac:dyDescent="0.25">
      <c r="A679" s="1"/>
      <c r="B679" s="3"/>
      <c r="D679" s="3"/>
    </row>
    <row r="680" spans="1:4" x14ac:dyDescent="0.25">
      <c r="A680" s="1"/>
      <c r="B680" s="3"/>
      <c r="D680" s="3"/>
    </row>
    <row r="681" spans="1:4" x14ac:dyDescent="0.25">
      <c r="A681" s="1"/>
      <c r="B681" s="3"/>
      <c r="D681" s="3"/>
    </row>
    <row r="682" spans="1:4" x14ac:dyDescent="0.25">
      <c r="A682" s="1"/>
      <c r="B682" s="3"/>
      <c r="D682" s="3"/>
    </row>
    <row r="683" spans="1:4" x14ac:dyDescent="0.25">
      <c r="A683" s="1"/>
      <c r="B683" s="3"/>
      <c r="D683" s="3"/>
    </row>
    <row r="684" spans="1:4" x14ac:dyDescent="0.25">
      <c r="A684" s="1"/>
      <c r="B684" s="3"/>
      <c r="D684" s="3"/>
    </row>
    <row r="685" spans="1:4" x14ac:dyDescent="0.25">
      <c r="A685" s="1"/>
      <c r="B685" s="3"/>
      <c r="D685" s="3"/>
    </row>
    <row r="686" spans="1:4" x14ac:dyDescent="0.25">
      <c r="A686" s="1"/>
      <c r="B686" s="3"/>
      <c r="D686" s="3"/>
    </row>
    <row r="687" spans="1:4" x14ac:dyDescent="0.25">
      <c r="A687" s="1"/>
      <c r="B687" s="3"/>
      <c r="D687" s="3"/>
    </row>
    <row r="688" spans="1:4" x14ac:dyDescent="0.25">
      <c r="A688" s="1"/>
      <c r="B688" s="3"/>
      <c r="D688" s="3"/>
    </row>
    <row r="689" spans="1:4" x14ac:dyDescent="0.25">
      <c r="A689" s="1"/>
      <c r="B689" s="3"/>
      <c r="D689" s="3"/>
    </row>
    <row r="690" spans="1:4" x14ac:dyDescent="0.25">
      <c r="A690" s="1"/>
      <c r="B690" s="3"/>
      <c r="D690" s="3"/>
    </row>
    <row r="691" spans="1:4" x14ac:dyDescent="0.25">
      <c r="A691" s="1"/>
      <c r="B691" s="3"/>
      <c r="D691" s="3"/>
    </row>
    <row r="692" spans="1:4" x14ac:dyDescent="0.25">
      <c r="A692" s="1"/>
      <c r="B692" s="3"/>
      <c r="D692" s="3"/>
    </row>
    <row r="693" spans="1:4" x14ac:dyDescent="0.25">
      <c r="A693" s="1"/>
      <c r="B693" s="3"/>
      <c r="D693" s="3"/>
    </row>
    <row r="694" spans="1:4" x14ac:dyDescent="0.25">
      <c r="A694" s="1"/>
      <c r="B694" s="3"/>
      <c r="D694" s="3"/>
    </row>
    <row r="695" spans="1:4" x14ac:dyDescent="0.25">
      <c r="A695" s="1"/>
      <c r="B695" s="3"/>
      <c r="D695" s="3"/>
    </row>
    <row r="696" spans="1:4" x14ac:dyDescent="0.25">
      <c r="A696" s="1"/>
      <c r="B696" s="3"/>
      <c r="D696" s="3"/>
    </row>
    <row r="697" spans="1:4" x14ac:dyDescent="0.25">
      <c r="A697" s="1"/>
      <c r="B697" s="3"/>
      <c r="D697" s="3"/>
    </row>
    <row r="698" spans="1:4" x14ac:dyDescent="0.25">
      <c r="A698" s="1"/>
      <c r="B698" s="3"/>
      <c r="D698" s="3"/>
    </row>
    <row r="699" spans="1:4" x14ac:dyDescent="0.25">
      <c r="A699" s="1"/>
      <c r="B699" s="3"/>
      <c r="D699" s="3"/>
    </row>
    <row r="700" spans="1:4" x14ac:dyDescent="0.25">
      <c r="A700" s="1"/>
      <c r="B700" s="3"/>
      <c r="D700" s="3"/>
    </row>
    <row r="701" spans="1:4" x14ac:dyDescent="0.25">
      <c r="A701" s="1"/>
      <c r="B701" s="3"/>
      <c r="D701" s="3"/>
    </row>
    <row r="702" spans="1:4" x14ac:dyDescent="0.25">
      <c r="A702" s="1"/>
      <c r="B702" s="3"/>
      <c r="D702" s="3"/>
    </row>
    <row r="703" spans="1:4" x14ac:dyDescent="0.25">
      <c r="A703" s="1"/>
      <c r="B703" s="3"/>
      <c r="D703" s="3"/>
    </row>
    <row r="704" spans="1:4" x14ac:dyDescent="0.25">
      <c r="A704" s="1"/>
      <c r="B704" s="3"/>
      <c r="D704" s="3"/>
    </row>
    <row r="705" spans="1:4" x14ac:dyDescent="0.25">
      <c r="A705" s="1"/>
      <c r="B705" s="3"/>
      <c r="D705" s="3"/>
    </row>
    <row r="706" spans="1:4" x14ac:dyDescent="0.25">
      <c r="A706" s="1"/>
      <c r="B706" s="3"/>
      <c r="D706" s="3"/>
    </row>
    <row r="707" spans="1:4" x14ac:dyDescent="0.25">
      <c r="A707" s="1"/>
      <c r="B707" s="3"/>
      <c r="D707" s="3"/>
    </row>
    <row r="708" spans="1:4" x14ac:dyDescent="0.25">
      <c r="A708" s="1"/>
      <c r="B708" s="3"/>
      <c r="D708" s="3"/>
    </row>
    <row r="709" spans="1:4" x14ac:dyDescent="0.25">
      <c r="A709" s="1"/>
      <c r="B709" s="3"/>
      <c r="D709" s="3"/>
    </row>
    <row r="710" spans="1:4" x14ac:dyDescent="0.25">
      <c r="A710" s="1"/>
      <c r="B710" s="3"/>
      <c r="D710" s="3"/>
    </row>
    <row r="711" spans="1:4" x14ac:dyDescent="0.25">
      <c r="A711" s="1"/>
      <c r="B711" s="3"/>
      <c r="D711" s="3"/>
    </row>
    <row r="712" spans="1:4" x14ac:dyDescent="0.25">
      <c r="A712" s="1"/>
      <c r="B712" s="3"/>
      <c r="D712" s="3"/>
    </row>
    <row r="713" spans="1:4" x14ac:dyDescent="0.25">
      <c r="A713" s="1"/>
      <c r="B713" s="3"/>
      <c r="D713" s="3"/>
    </row>
    <row r="714" spans="1:4" x14ac:dyDescent="0.25">
      <c r="A714" s="1"/>
      <c r="B714" s="3"/>
      <c r="D714" s="3"/>
    </row>
    <row r="715" spans="1:4" x14ac:dyDescent="0.25">
      <c r="A715" s="1"/>
      <c r="B715" s="3"/>
      <c r="D715" s="3"/>
    </row>
    <row r="716" spans="1:4" x14ac:dyDescent="0.25">
      <c r="A716" s="1"/>
      <c r="B716" s="3"/>
      <c r="D716" s="3"/>
    </row>
    <row r="717" spans="1:4" x14ac:dyDescent="0.25">
      <c r="A717" s="1"/>
      <c r="B717" s="3"/>
      <c r="D717" s="3"/>
    </row>
    <row r="718" spans="1:4" x14ac:dyDescent="0.25">
      <c r="A718" s="1"/>
      <c r="B718" s="3"/>
      <c r="D718" s="3"/>
    </row>
    <row r="719" spans="1:4" x14ac:dyDescent="0.25">
      <c r="A719" s="1"/>
      <c r="B719" s="3"/>
      <c r="D719" s="3"/>
    </row>
    <row r="720" spans="1:4" x14ac:dyDescent="0.25">
      <c r="A720" s="1"/>
      <c r="B720" s="3"/>
      <c r="D720" s="3"/>
    </row>
    <row r="721" spans="1:4" x14ac:dyDescent="0.25">
      <c r="A721" s="1"/>
      <c r="B721" s="3"/>
      <c r="D721" s="3"/>
    </row>
    <row r="722" spans="1:4" x14ac:dyDescent="0.25">
      <c r="A722" s="1"/>
      <c r="B722" s="3"/>
      <c r="D722" s="3"/>
    </row>
    <row r="723" spans="1:4" x14ac:dyDescent="0.25">
      <c r="A723" s="1"/>
      <c r="B723" s="3"/>
      <c r="D723" s="3"/>
    </row>
    <row r="724" spans="1:4" x14ac:dyDescent="0.25">
      <c r="A724" s="1"/>
      <c r="B724" s="3"/>
      <c r="D724" s="3"/>
    </row>
    <row r="725" spans="1:4" x14ac:dyDescent="0.25">
      <c r="A725" s="1"/>
      <c r="B725" s="3"/>
      <c r="D725" s="3"/>
    </row>
    <row r="726" spans="1:4" x14ac:dyDescent="0.25">
      <c r="A726" s="1"/>
      <c r="B726" s="3"/>
      <c r="D726" s="3"/>
    </row>
    <row r="727" spans="1:4" x14ac:dyDescent="0.25">
      <c r="A727" s="1"/>
      <c r="B727" s="3"/>
      <c r="D727" s="3"/>
    </row>
    <row r="728" spans="1:4" x14ac:dyDescent="0.25">
      <c r="A728" s="1"/>
      <c r="B728" s="3"/>
      <c r="D728" s="3"/>
    </row>
    <row r="729" spans="1:4" x14ac:dyDescent="0.25">
      <c r="A729" s="1"/>
      <c r="B729" s="3"/>
      <c r="D729" s="3"/>
    </row>
    <row r="730" spans="1:4" x14ac:dyDescent="0.25">
      <c r="A730" s="1"/>
      <c r="B730" s="3"/>
      <c r="D730" s="3"/>
    </row>
    <row r="731" spans="1:4" x14ac:dyDescent="0.25">
      <c r="A731" s="1"/>
      <c r="B731" s="3"/>
      <c r="D731" s="3"/>
    </row>
    <row r="732" spans="1:4" x14ac:dyDescent="0.25">
      <c r="A732" s="1"/>
      <c r="B732" s="3"/>
      <c r="D732" s="3"/>
    </row>
    <row r="733" spans="1:4" x14ac:dyDescent="0.25">
      <c r="A733" s="1"/>
      <c r="B733" s="3"/>
      <c r="D733" s="3"/>
    </row>
    <row r="734" spans="1:4" x14ac:dyDescent="0.25">
      <c r="A734" s="1"/>
      <c r="B734" s="3"/>
      <c r="D734" s="3"/>
    </row>
    <row r="735" spans="1:4" x14ac:dyDescent="0.25">
      <c r="A735" s="1"/>
      <c r="B735" s="3"/>
      <c r="D735" s="3"/>
    </row>
    <row r="736" spans="1:4" x14ac:dyDescent="0.25">
      <c r="A736" s="1"/>
      <c r="B736" s="3"/>
      <c r="D736" s="3"/>
    </row>
    <row r="737" spans="1:4" x14ac:dyDescent="0.25">
      <c r="A737" s="1"/>
      <c r="B737" s="3"/>
      <c r="D737" s="3"/>
    </row>
    <row r="738" spans="1:4" x14ac:dyDescent="0.25">
      <c r="A738" s="1"/>
      <c r="B738" s="3"/>
      <c r="D738" s="3"/>
    </row>
    <row r="739" spans="1:4" x14ac:dyDescent="0.25">
      <c r="A739" s="1"/>
      <c r="B739" s="3"/>
      <c r="D739" s="3"/>
    </row>
    <row r="740" spans="1:4" x14ac:dyDescent="0.25">
      <c r="A740" s="1"/>
      <c r="B740" s="3"/>
      <c r="D740" s="3"/>
    </row>
    <row r="741" spans="1:4" x14ac:dyDescent="0.25">
      <c r="A741" s="1"/>
      <c r="B741" s="3"/>
      <c r="D741" s="3"/>
    </row>
    <row r="742" spans="1:4" x14ac:dyDescent="0.25">
      <c r="A742" s="1"/>
      <c r="B742" s="3"/>
      <c r="D742" s="3"/>
    </row>
    <row r="743" spans="1:4" x14ac:dyDescent="0.25">
      <c r="A743" s="1"/>
      <c r="B743" s="3"/>
      <c r="D743" s="3"/>
    </row>
    <row r="744" spans="1:4" x14ac:dyDescent="0.25">
      <c r="A744" s="1"/>
      <c r="B744" s="3"/>
      <c r="D744" s="3"/>
    </row>
    <row r="745" spans="1:4" x14ac:dyDescent="0.25">
      <c r="A745" s="1"/>
      <c r="B745" s="3"/>
      <c r="D745" s="3"/>
    </row>
    <row r="746" spans="1:4" x14ac:dyDescent="0.25">
      <c r="A746" s="1"/>
      <c r="B746" s="3"/>
      <c r="D746" s="3"/>
    </row>
    <row r="747" spans="1:4" x14ac:dyDescent="0.25">
      <c r="A747" s="1"/>
      <c r="B747" s="3"/>
      <c r="D747" s="3"/>
    </row>
    <row r="748" spans="1:4" x14ac:dyDescent="0.25">
      <c r="A748" s="1"/>
      <c r="B748" s="3"/>
      <c r="D748" s="3"/>
    </row>
    <row r="749" spans="1:4" x14ac:dyDescent="0.25">
      <c r="A749" s="1"/>
      <c r="B749" s="3"/>
      <c r="D749" s="3"/>
    </row>
    <row r="750" spans="1:4" x14ac:dyDescent="0.25">
      <c r="A750" s="1"/>
      <c r="B750" s="3"/>
      <c r="D750" s="3"/>
    </row>
    <row r="751" spans="1:4" x14ac:dyDescent="0.25">
      <c r="A751" s="1"/>
      <c r="B751" s="3"/>
      <c r="D751" s="3"/>
    </row>
    <row r="752" spans="1:4" x14ac:dyDescent="0.25">
      <c r="A752" s="1"/>
      <c r="B752" s="3"/>
      <c r="D752" s="3"/>
    </row>
    <row r="753" spans="1:4" x14ac:dyDescent="0.25">
      <c r="A753" s="1"/>
      <c r="B753" s="3"/>
      <c r="D753" s="3"/>
    </row>
    <row r="754" spans="1:4" x14ac:dyDescent="0.25">
      <c r="A754" s="1"/>
      <c r="B754" s="3"/>
      <c r="D754" s="3"/>
    </row>
    <row r="755" spans="1:4" x14ac:dyDescent="0.25">
      <c r="A755" s="1"/>
      <c r="B755" s="3"/>
      <c r="D755" s="3"/>
    </row>
    <row r="756" spans="1:4" x14ac:dyDescent="0.25">
      <c r="A756" s="1"/>
      <c r="B756" s="3"/>
      <c r="D756" s="3"/>
    </row>
    <row r="757" spans="1:4" x14ac:dyDescent="0.25">
      <c r="A757" s="1"/>
      <c r="B757" s="3"/>
      <c r="D757" s="3"/>
    </row>
    <row r="758" spans="1:4" x14ac:dyDescent="0.25">
      <c r="A758" s="1"/>
      <c r="B758" s="3"/>
      <c r="D758" s="3"/>
    </row>
    <row r="759" spans="1:4" x14ac:dyDescent="0.25">
      <c r="A759" s="1"/>
      <c r="B759" s="3"/>
      <c r="D759" s="3"/>
    </row>
    <row r="760" spans="1:4" x14ac:dyDescent="0.25">
      <c r="A760" s="1"/>
      <c r="B760" s="3"/>
      <c r="D760" s="3"/>
    </row>
    <row r="761" spans="1:4" x14ac:dyDescent="0.25">
      <c r="A761" s="1"/>
      <c r="B761" s="3"/>
      <c r="D761" s="3"/>
    </row>
    <row r="762" spans="1:4" x14ac:dyDescent="0.25">
      <c r="A762" s="1"/>
      <c r="B762" s="3"/>
      <c r="D762" s="3"/>
    </row>
    <row r="763" spans="1:4" x14ac:dyDescent="0.25">
      <c r="A763" s="1"/>
      <c r="B763" s="3"/>
      <c r="D763" s="3"/>
    </row>
    <row r="764" spans="1:4" x14ac:dyDescent="0.25">
      <c r="A764" s="1"/>
      <c r="B764" s="3"/>
      <c r="D764" s="3"/>
    </row>
    <row r="765" spans="1:4" x14ac:dyDescent="0.25">
      <c r="A765" s="1"/>
      <c r="B765" s="3"/>
      <c r="D765" s="3"/>
    </row>
    <row r="766" spans="1:4" x14ac:dyDescent="0.25">
      <c r="A766" s="1"/>
      <c r="B766" s="3"/>
      <c r="D766" s="3"/>
    </row>
    <row r="767" spans="1:4" x14ac:dyDescent="0.25">
      <c r="A767" s="1"/>
      <c r="B767" s="3"/>
      <c r="D767" s="3"/>
    </row>
    <row r="768" spans="1:4" x14ac:dyDescent="0.25">
      <c r="A768" s="1"/>
      <c r="B768" s="3"/>
      <c r="D768" s="3"/>
    </row>
    <row r="769" spans="1:4" x14ac:dyDescent="0.25">
      <c r="A769" s="1"/>
      <c r="B769" s="3"/>
      <c r="D769" s="3"/>
    </row>
    <row r="770" spans="1:4" x14ac:dyDescent="0.25">
      <c r="A770" s="1"/>
      <c r="B770" s="3"/>
      <c r="D770" s="3"/>
    </row>
    <row r="771" spans="1:4" x14ac:dyDescent="0.25">
      <c r="A771" s="1"/>
      <c r="B771" s="3"/>
      <c r="D771" s="3"/>
    </row>
    <row r="772" spans="1:4" x14ac:dyDescent="0.25">
      <c r="A772" s="1"/>
      <c r="B772" s="3"/>
      <c r="D772" s="3"/>
    </row>
    <row r="773" spans="1:4" x14ac:dyDescent="0.25">
      <c r="A773" s="1"/>
      <c r="B773" s="3"/>
      <c r="D773" s="3"/>
    </row>
    <row r="774" spans="1:4" x14ac:dyDescent="0.25">
      <c r="A774" s="1"/>
      <c r="B774" s="3"/>
      <c r="D774" s="3"/>
    </row>
    <row r="775" spans="1:4" x14ac:dyDescent="0.25">
      <c r="A775" s="1"/>
      <c r="B775" s="3"/>
      <c r="D775" s="3"/>
    </row>
    <row r="776" spans="1:4" x14ac:dyDescent="0.25">
      <c r="A776" s="1"/>
      <c r="B776" s="3"/>
      <c r="D776" s="3"/>
    </row>
    <row r="777" spans="1:4" x14ac:dyDescent="0.25">
      <c r="A777" s="1"/>
      <c r="B777" s="3"/>
      <c r="D777" s="3"/>
    </row>
    <row r="778" spans="1:4" x14ac:dyDescent="0.25">
      <c r="A778" s="1"/>
      <c r="B778" s="3"/>
      <c r="D778" s="3"/>
    </row>
    <row r="779" spans="1:4" x14ac:dyDescent="0.25">
      <c r="A779" s="1"/>
      <c r="B779" s="3"/>
      <c r="D779" s="3"/>
    </row>
    <row r="780" spans="1:4" x14ac:dyDescent="0.25">
      <c r="A780" s="1"/>
      <c r="B780" s="3"/>
      <c r="D780" s="3"/>
    </row>
    <row r="781" spans="1:4" x14ac:dyDescent="0.25">
      <c r="A781" s="1"/>
      <c r="B781" s="3"/>
      <c r="D781" s="3"/>
    </row>
    <row r="782" spans="1:4" x14ac:dyDescent="0.25">
      <c r="A782" s="1"/>
      <c r="B782" s="3"/>
      <c r="D782" s="3"/>
    </row>
    <row r="783" spans="1:4" x14ac:dyDescent="0.25">
      <c r="A783" s="1"/>
      <c r="B783" s="3"/>
      <c r="D783" s="3"/>
    </row>
    <row r="784" spans="1:4" x14ac:dyDescent="0.25">
      <c r="A784" s="1"/>
      <c r="B784" s="3"/>
      <c r="D784" s="3"/>
    </row>
    <row r="785" spans="1:4" x14ac:dyDescent="0.25">
      <c r="A785" s="1"/>
      <c r="B785" s="3"/>
      <c r="D785" s="3"/>
    </row>
    <row r="786" spans="1:4" x14ac:dyDescent="0.25">
      <c r="A786" s="1"/>
      <c r="B786" s="3"/>
      <c r="D786" s="3"/>
    </row>
    <row r="787" spans="1:4" x14ac:dyDescent="0.25">
      <c r="A787" s="1"/>
      <c r="B787" s="3"/>
      <c r="D787" s="3"/>
    </row>
    <row r="788" spans="1:4" x14ac:dyDescent="0.25">
      <c r="A788" s="1"/>
      <c r="B788" s="3"/>
      <c r="D788" s="3"/>
    </row>
    <row r="789" spans="1:4" x14ac:dyDescent="0.25">
      <c r="A789" s="1"/>
      <c r="B789" s="3"/>
      <c r="D789" s="3"/>
    </row>
    <row r="790" spans="1:4" x14ac:dyDescent="0.25">
      <c r="A790" s="1"/>
      <c r="B790" s="3"/>
      <c r="D790" s="3"/>
    </row>
    <row r="791" spans="1:4" x14ac:dyDescent="0.25">
      <c r="A791" s="1"/>
      <c r="B791" s="3"/>
      <c r="D791" s="3"/>
    </row>
    <row r="792" spans="1:4" x14ac:dyDescent="0.25">
      <c r="A792" s="1"/>
      <c r="B792" s="3"/>
      <c r="D792" s="3"/>
    </row>
    <row r="793" spans="1:4" x14ac:dyDescent="0.25">
      <c r="A793" s="1"/>
      <c r="B793" s="3"/>
      <c r="D793" s="3"/>
    </row>
    <row r="794" spans="1:4" x14ac:dyDescent="0.25">
      <c r="A794" s="1"/>
      <c r="B794" s="3"/>
      <c r="D794" s="3"/>
    </row>
    <row r="795" spans="1:4" x14ac:dyDescent="0.25">
      <c r="A795" s="1"/>
      <c r="B795" s="3"/>
      <c r="D795" s="3"/>
    </row>
    <row r="796" spans="1:4" x14ac:dyDescent="0.25">
      <c r="A796" s="1"/>
      <c r="B796" s="3"/>
      <c r="D796" s="3"/>
    </row>
    <row r="797" spans="1:4" x14ac:dyDescent="0.25">
      <c r="A797" s="1"/>
      <c r="B797" s="3"/>
      <c r="D797" s="3"/>
    </row>
    <row r="798" spans="1:4" x14ac:dyDescent="0.25">
      <c r="A798" s="1"/>
      <c r="B798" s="3"/>
      <c r="D798" s="3"/>
    </row>
    <row r="799" spans="1:4" x14ac:dyDescent="0.25">
      <c r="A799" s="1"/>
      <c r="B799" s="3"/>
      <c r="D799" s="3"/>
    </row>
    <row r="800" spans="1:4" x14ac:dyDescent="0.25">
      <c r="A800" s="1"/>
      <c r="B800" s="3"/>
      <c r="D800" s="3"/>
    </row>
    <row r="801" spans="1:4" x14ac:dyDescent="0.25">
      <c r="A801" s="1"/>
      <c r="B801" s="3"/>
      <c r="D801" s="3"/>
    </row>
    <row r="802" spans="1:4" x14ac:dyDescent="0.25">
      <c r="A802" s="1"/>
      <c r="B802" s="3"/>
      <c r="D802" s="3"/>
    </row>
    <row r="803" spans="1:4" x14ac:dyDescent="0.25">
      <c r="A803" s="1"/>
      <c r="B803" s="3"/>
      <c r="D803" s="3"/>
    </row>
    <row r="804" spans="1:4" x14ac:dyDescent="0.25">
      <c r="A804" s="1"/>
      <c r="B804" s="3"/>
      <c r="D804" s="3"/>
    </row>
    <row r="805" spans="1:4" x14ac:dyDescent="0.25">
      <c r="A805" s="1"/>
      <c r="B805" s="3"/>
      <c r="D805" s="3"/>
    </row>
    <row r="806" spans="1:4" x14ac:dyDescent="0.25">
      <c r="A806" s="1"/>
      <c r="B806" s="3"/>
      <c r="D806" s="3"/>
    </row>
    <row r="807" spans="1:4" x14ac:dyDescent="0.25">
      <c r="A807" s="1"/>
      <c r="B807" s="3"/>
      <c r="D807" s="3"/>
    </row>
    <row r="808" spans="1:4" x14ac:dyDescent="0.25">
      <c r="A808" s="1"/>
      <c r="B808" s="3"/>
      <c r="D808" s="3"/>
    </row>
    <row r="809" spans="1:4" x14ac:dyDescent="0.25">
      <c r="A809" s="1"/>
      <c r="B809" s="3"/>
      <c r="D809" s="3"/>
    </row>
    <row r="810" spans="1:4" x14ac:dyDescent="0.25">
      <c r="A810" s="1"/>
      <c r="B810" s="3"/>
      <c r="D810" s="3"/>
    </row>
    <row r="811" spans="1:4" x14ac:dyDescent="0.25">
      <c r="A811" s="1"/>
      <c r="B811" s="3"/>
      <c r="D811" s="3"/>
    </row>
    <row r="812" spans="1:4" x14ac:dyDescent="0.25">
      <c r="A812" s="1"/>
      <c r="B812" s="3"/>
      <c r="D812" s="3"/>
    </row>
    <row r="813" spans="1:4" x14ac:dyDescent="0.25">
      <c r="A813" s="1"/>
      <c r="B813" s="3"/>
      <c r="D813" s="3"/>
    </row>
    <row r="814" spans="1:4" x14ac:dyDescent="0.25">
      <c r="A814" s="1"/>
      <c r="B814" s="3"/>
      <c r="D814" s="3"/>
    </row>
    <row r="815" spans="1:4" x14ac:dyDescent="0.25">
      <c r="A815" s="1"/>
      <c r="B815" s="3"/>
      <c r="D815" s="3"/>
    </row>
    <row r="816" spans="1:4" x14ac:dyDescent="0.25">
      <c r="A816" s="1"/>
      <c r="B816" s="3"/>
      <c r="D816" s="3"/>
    </row>
    <row r="817" spans="1:4" x14ac:dyDescent="0.25">
      <c r="A817" s="1"/>
      <c r="B817" s="3"/>
      <c r="D817" s="3"/>
    </row>
    <row r="818" spans="1:4" x14ac:dyDescent="0.25">
      <c r="A818" s="1"/>
      <c r="B818" s="3"/>
      <c r="D818" s="3"/>
    </row>
    <row r="819" spans="1:4" x14ac:dyDescent="0.25">
      <c r="A819" s="1"/>
      <c r="B819" s="3"/>
      <c r="D819" s="3"/>
    </row>
    <row r="820" spans="1:4" x14ac:dyDescent="0.25">
      <c r="A820" s="1"/>
      <c r="B820" s="3"/>
      <c r="D820" s="3"/>
    </row>
    <row r="821" spans="1:4" x14ac:dyDescent="0.25">
      <c r="A821" s="1"/>
      <c r="B821" s="3"/>
      <c r="D821" s="3"/>
    </row>
    <row r="822" spans="1:4" x14ac:dyDescent="0.25">
      <c r="A822" s="1"/>
      <c r="B822" s="3"/>
      <c r="D822" s="3"/>
    </row>
    <row r="823" spans="1:4" x14ac:dyDescent="0.25">
      <c r="A823" s="1"/>
      <c r="B823" s="3"/>
      <c r="D823" s="3"/>
    </row>
    <row r="824" spans="1:4" x14ac:dyDescent="0.25">
      <c r="A824" s="1"/>
      <c r="B824" s="3"/>
      <c r="D824" s="3"/>
    </row>
    <row r="825" spans="1:4" x14ac:dyDescent="0.25">
      <c r="A825" s="1"/>
      <c r="B825" s="3"/>
      <c r="D825" s="3"/>
    </row>
    <row r="826" spans="1:4" x14ac:dyDescent="0.25">
      <c r="A826" s="1"/>
      <c r="B826" s="3"/>
      <c r="D826" s="3"/>
    </row>
    <row r="827" spans="1:4" x14ac:dyDescent="0.25">
      <c r="A827" s="1"/>
      <c r="B827" s="3"/>
      <c r="D827" s="3"/>
    </row>
    <row r="828" spans="1:4" x14ac:dyDescent="0.25">
      <c r="A828" s="1"/>
      <c r="B828" s="3"/>
      <c r="D828" s="3"/>
    </row>
    <row r="829" spans="1:4" x14ac:dyDescent="0.25">
      <c r="A829" s="1"/>
      <c r="B829" s="3"/>
      <c r="D829" s="3"/>
    </row>
    <row r="830" spans="1:4" x14ac:dyDescent="0.25">
      <c r="A830" s="1"/>
      <c r="B830" s="3"/>
      <c r="D830" s="3"/>
    </row>
    <row r="831" spans="1:4" x14ac:dyDescent="0.25">
      <c r="A831" s="1"/>
      <c r="B831" s="3"/>
      <c r="D831" s="3"/>
    </row>
    <row r="832" spans="1:4" x14ac:dyDescent="0.25">
      <c r="A832" s="1"/>
      <c r="B832" s="3"/>
      <c r="D832" s="3"/>
    </row>
    <row r="833" spans="1:4" x14ac:dyDescent="0.25">
      <c r="A833" s="1"/>
      <c r="B833" s="3"/>
      <c r="D833" s="3"/>
    </row>
    <row r="834" spans="1:4" x14ac:dyDescent="0.25">
      <c r="A834" s="1"/>
      <c r="B834" s="3"/>
      <c r="D834" s="3"/>
    </row>
    <row r="835" spans="1:4" x14ac:dyDescent="0.25">
      <c r="A835" s="1"/>
      <c r="B835" s="3"/>
      <c r="D835" s="3"/>
    </row>
    <row r="836" spans="1:4" x14ac:dyDescent="0.25">
      <c r="A836" s="1"/>
      <c r="B836" s="3"/>
      <c r="D836" s="3"/>
    </row>
    <row r="837" spans="1:4" x14ac:dyDescent="0.25">
      <c r="A837" s="1"/>
      <c r="B837" s="3"/>
      <c r="D837" s="3"/>
    </row>
    <row r="838" spans="1:4" x14ac:dyDescent="0.25">
      <c r="A838" s="1"/>
      <c r="B838" s="3"/>
      <c r="D838" s="3"/>
    </row>
    <row r="839" spans="1:4" x14ac:dyDescent="0.25">
      <c r="A839" s="1"/>
      <c r="B839" s="3"/>
      <c r="D839" s="3"/>
    </row>
    <row r="840" spans="1:4" x14ac:dyDescent="0.25">
      <c r="A840" s="1"/>
      <c r="B840" s="3"/>
      <c r="D840" s="3"/>
    </row>
    <row r="841" spans="1:4" x14ac:dyDescent="0.25">
      <c r="A841" s="1"/>
      <c r="B841" s="3"/>
      <c r="D841" s="3"/>
    </row>
    <row r="842" spans="1:4" x14ac:dyDescent="0.25">
      <c r="A842" s="1"/>
      <c r="B842" s="3"/>
      <c r="D842" s="3"/>
    </row>
    <row r="843" spans="1:4" x14ac:dyDescent="0.25">
      <c r="A843" s="1"/>
      <c r="B843" s="3"/>
      <c r="D843" s="3"/>
    </row>
    <row r="844" spans="1:4" x14ac:dyDescent="0.25">
      <c r="A844" s="1"/>
      <c r="B844" s="3"/>
      <c r="D844" s="3"/>
    </row>
    <row r="845" spans="1:4" x14ac:dyDescent="0.25">
      <c r="A845" s="1"/>
      <c r="B845" s="3"/>
      <c r="D845" s="3"/>
    </row>
    <row r="846" spans="1:4" x14ac:dyDescent="0.25">
      <c r="A846" s="1"/>
      <c r="B846" s="3"/>
      <c r="D846" s="3"/>
    </row>
    <row r="847" spans="1:4" x14ac:dyDescent="0.25">
      <c r="A847" s="1"/>
      <c r="B847" s="3"/>
      <c r="D847" s="3"/>
    </row>
    <row r="848" spans="1:4" x14ac:dyDescent="0.25">
      <c r="A848" s="1"/>
      <c r="B848" s="3"/>
      <c r="D848" s="3"/>
    </row>
    <row r="849" spans="1:4" x14ac:dyDescent="0.25">
      <c r="A849" s="1"/>
      <c r="B849" s="3"/>
      <c r="D849" s="3"/>
    </row>
    <row r="850" spans="1:4" x14ac:dyDescent="0.25">
      <c r="A850" s="1"/>
      <c r="B850" s="3"/>
      <c r="D850" s="3"/>
    </row>
    <row r="851" spans="1:4" x14ac:dyDescent="0.25">
      <c r="A851" s="1"/>
      <c r="B851" s="3"/>
      <c r="D851" s="3"/>
    </row>
    <row r="852" spans="1:4" x14ac:dyDescent="0.25">
      <c r="A852" s="1"/>
      <c r="B852" s="3"/>
      <c r="D852" s="3"/>
    </row>
    <row r="853" spans="1:4" x14ac:dyDescent="0.25">
      <c r="A853" s="1"/>
      <c r="B853" s="3"/>
      <c r="D853" s="3"/>
    </row>
    <row r="854" spans="1:4" x14ac:dyDescent="0.25">
      <c r="A854" s="1"/>
      <c r="B854" s="3"/>
      <c r="D854" s="3"/>
    </row>
    <row r="855" spans="1:4" x14ac:dyDescent="0.25">
      <c r="A855" s="1"/>
      <c r="B855" s="3"/>
      <c r="D855" s="3"/>
    </row>
    <row r="856" spans="1:4" x14ac:dyDescent="0.25">
      <c r="A856" s="1"/>
      <c r="B856" s="3"/>
      <c r="D856" s="3"/>
    </row>
    <row r="857" spans="1:4" x14ac:dyDescent="0.25">
      <c r="A857" s="1"/>
      <c r="B857" s="3"/>
      <c r="D857" s="3"/>
    </row>
    <row r="858" spans="1:4" x14ac:dyDescent="0.25">
      <c r="A858" s="1"/>
      <c r="B858" s="3"/>
      <c r="D858" s="3"/>
    </row>
    <row r="859" spans="1:4" x14ac:dyDescent="0.25">
      <c r="A859" s="1"/>
      <c r="B859" s="3"/>
      <c r="D859" s="3"/>
    </row>
    <row r="860" spans="1:4" x14ac:dyDescent="0.25">
      <c r="A860" s="1"/>
      <c r="B860" s="3"/>
      <c r="D860" s="3"/>
    </row>
    <row r="861" spans="1:4" x14ac:dyDescent="0.25">
      <c r="A861" s="1"/>
      <c r="B861" s="3"/>
      <c r="D861" s="3"/>
    </row>
    <row r="862" spans="1:4" x14ac:dyDescent="0.25">
      <c r="A862" s="1"/>
      <c r="B862" s="3"/>
      <c r="D862" s="3"/>
    </row>
    <row r="863" spans="1:4" x14ac:dyDescent="0.25">
      <c r="A863" s="1"/>
      <c r="B863" s="3"/>
      <c r="D863" s="3"/>
    </row>
    <row r="864" spans="1:4" x14ac:dyDescent="0.25">
      <c r="A864" s="1"/>
      <c r="B864" s="3"/>
      <c r="D864" s="3"/>
    </row>
    <row r="865" spans="1:4" x14ac:dyDescent="0.25">
      <c r="A865" s="1"/>
      <c r="B865" s="3"/>
      <c r="D865" s="3"/>
    </row>
    <row r="866" spans="1:4" x14ac:dyDescent="0.25">
      <c r="A866" s="1"/>
      <c r="B866" s="3"/>
      <c r="D866" s="3"/>
    </row>
    <row r="867" spans="1:4" x14ac:dyDescent="0.25">
      <c r="A867" s="1"/>
      <c r="B867" s="3"/>
      <c r="D867" s="3"/>
    </row>
    <row r="868" spans="1:4" x14ac:dyDescent="0.25">
      <c r="A868" s="1"/>
      <c r="B868" s="3"/>
      <c r="D868" s="3"/>
    </row>
    <row r="869" spans="1:4" x14ac:dyDescent="0.25">
      <c r="A869" s="1"/>
      <c r="B869" s="3"/>
      <c r="D869" s="3"/>
    </row>
    <row r="870" spans="1:4" x14ac:dyDescent="0.25">
      <c r="A870" s="1"/>
      <c r="B870" s="3"/>
      <c r="D870" s="3"/>
    </row>
    <row r="871" spans="1:4" x14ac:dyDescent="0.25">
      <c r="A871" s="1"/>
      <c r="B871" s="3"/>
      <c r="D871" s="3"/>
    </row>
    <row r="872" spans="1:4" x14ac:dyDescent="0.25">
      <c r="A872" s="1"/>
      <c r="B872" s="3"/>
      <c r="D872" s="3"/>
    </row>
    <row r="873" spans="1:4" x14ac:dyDescent="0.25">
      <c r="A873" s="1"/>
      <c r="B873" s="3"/>
      <c r="D873" s="3"/>
    </row>
    <row r="874" spans="1:4" x14ac:dyDescent="0.25">
      <c r="A874" s="1"/>
      <c r="B874" s="3"/>
      <c r="D874" s="3"/>
    </row>
    <row r="875" spans="1:4" x14ac:dyDescent="0.25">
      <c r="A875" s="1"/>
      <c r="B875" s="3"/>
      <c r="D875" s="3"/>
    </row>
    <row r="876" spans="1:4" x14ac:dyDescent="0.25">
      <c r="A876" s="1"/>
      <c r="B876" s="3"/>
      <c r="D876" s="3"/>
    </row>
    <row r="877" spans="1:4" x14ac:dyDescent="0.25">
      <c r="A877" s="1"/>
      <c r="B877" s="3"/>
      <c r="D877" s="3"/>
    </row>
    <row r="878" spans="1:4" x14ac:dyDescent="0.25">
      <c r="A878" s="1"/>
      <c r="B878" s="3"/>
      <c r="D878" s="3"/>
    </row>
    <row r="879" spans="1:4" x14ac:dyDescent="0.25">
      <c r="A879" s="1"/>
      <c r="B879" s="3"/>
      <c r="D879" s="3"/>
    </row>
    <row r="880" spans="1:4" x14ac:dyDescent="0.25">
      <c r="A880" s="1"/>
      <c r="B880" s="3"/>
      <c r="D880" s="3"/>
    </row>
    <row r="881" spans="1:4" x14ac:dyDescent="0.25">
      <c r="A881" s="1"/>
      <c r="B881" s="3"/>
      <c r="D881" s="3"/>
    </row>
    <row r="882" spans="1:4" x14ac:dyDescent="0.25">
      <c r="A882" s="1"/>
      <c r="B882" s="3"/>
      <c r="D882" s="3"/>
    </row>
    <row r="883" spans="1:4" x14ac:dyDescent="0.25">
      <c r="A883" s="1"/>
      <c r="B883" s="3"/>
      <c r="D883" s="3"/>
    </row>
    <row r="884" spans="1:4" x14ac:dyDescent="0.25">
      <c r="A884" s="1"/>
      <c r="B884" s="3"/>
      <c r="D884" s="3"/>
    </row>
    <row r="885" spans="1:4" x14ac:dyDescent="0.25">
      <c r="A885" s="1"/>
      <c r="B885" s="3"/>
      <c r="D885" s="3"/>
    </row>
    <row r="886" spans="1:4" x14ac:dyDescent="0.25">
      <c r="A886" s="1"/>
      <c r="B886" s="3"/>
      <c r="D886" s="3"/>
    </row>
    <row r="887" spans="1:4" x14ac:dyDescent="0.25">
      <c r="A887" s="1"/>
      <c r="B887" s="3"/>
      <c r="D887" s="3"/>
    </row>
    <row r="888" spans="1:4" x14ac:dyDescent="0.25">
      <c r="A888" s="1"/>
      <c r="B888" s="3"/>
      <c r="D888" s="3"/>
    </row>
    <row r="889" spans="1:4" x14ac:dyDescent="0.25">
      <c r="A889" s="1"/>
      <c r="B889" s="3"/>
      <c r="D889" s="3"/>
    </row>
    <row r="890" spans="1:4" x14ac:dyDescent="0.25">
      <c r="A890" s="1"/>
      <c r="B890" s="3"/>
      <c r="D890" s="3"/>
    </row>
    <row r="891" spans="1:4" x14ac:dyDescent="0.25">
      <c r="A891" s="1"/>
      <c r="B891" s="3"/>
      <c r="D891" s="3"/>
    </row>
    <row r="892" spans="1:4" x14ac:dyDescent="0.25">
      <c r="A892" s="1"/>
      <c r="B892" s="3"/>
      <c r="D892" s="3"/>
    </row>
    <row r="893" spans="1:4" x14ac:dyDescent="0.25">
      <c r="A893" s="1"/>
      <c r="B893" s="3"/>
      <c r="D893" s="3"/>
    </row>
    <row r="894" spans="1:4" x14ac:dyDescent="0.25">
      <c r="A894" s="1"/>
      <c r="B894" s="3"/>
      <c r="D894" s="3"/>
    </row>
    <row r="895" spans="1:4" x14ac:dyDescent="0.25">
      <c r="A895" s="1"/>
      <c r="B895" s="3"/>
      <c r="D895" s="3"/>
    </row>
    <row r="896" spans="1:4" x14ac:dyDescent="0.25">
      <c r="A896" s="1"/>
      <c r="B896" s="3"/>
      <c r="D896" s="3"/>
    </row>
    <row r="897" spans="1:4" x14ac:dyDescent="0.25">
      <c r="A897" s="1"/>
      <c r="B897" s="3"/>
      <c r="D897" s="3"/>
    </row>
    <row r="898" spans="1:4" x14ac:dyDescent="0.25">
      <c r="A898" s="1"/>
      <c r="B898" s="3"/>
      <c r="D898" s="3"/>
    </row>
    <row r="899" spans="1:4" x14ac:dyDescent="0.25">
      <c r="A899" s="1"/>
      <c r="B899" s="3"/>
      <c r="D899" s="3"/>
    </row>
    <row r="900" spans="1:4" x14ac:dyDescent="0.25">
      <c r="A900" s="1"/>
      <c r="B900" s="3"/>
      <c r="D900" s="3"/>
    </row>
    <row r="901" spans="1:4" x14ac:dyDescent="0.25">
      <c r="A901" s="1"/>
      <c r="B901" s="3"/>
      <c r="D901" s="3"/>
    </row>
    <row r="902" spans="1:4" x14ac:dyDescent="0.25">
      <c r="A902" s="1"/>
      <c r="B902" s="3"/>
      <c r="D902" s="3"/>
    </row>
    <row r="903" spans="1:4" x14ac:dyDescent="0.25">
      <c r="A903" s="1"/>
      <c r="B903" s="3"/>
      <c r="D903" s="3"/>
    </row>
    <row r="904" spans="1:4" x14ac:dyDescent="0.25">
      <c r="A904" s="1"/>
      <c r="B904" s="3"/>
      <c r="D904" s="3"/>
    </row>
    <row r="905" spans="1:4" x14ac:dyDescent="0.25">
      <c r="A905" s="1"/>
      <c r="B905" s="3"/>
      <c r="D905" s="3"/>
    </row>
    <row r="906" spans="1:4" x14ac:dyDescent="0.25">
      <c r="A906" s="1"/>
      <c r="B906" s="3"/>
      <c r="D906" s="3"/>
    </row>
    <row r="907" spans="1:4" x14ac:dyDescent="0.25">
      <c r="A907" s="1"/>
      <c r="B907" s="3"/>
      <c r="D907" s="3"/>
    </row>
    <row r="908" spans="1:4" x14ac:dyDescent="0.25">
      <c r="A908" s="1"/>
      <c r="B908" s="3"/>
      <c r="D908" s="3"/>
    </row>
    <row r="909" spans="1:4" x14ac:dyDescent="0.25">
      <c r="A909" s="1"/>
      <c r="B909" s="3"/>
      <c r="D909" s="3"/>
    </row>
    <row r="910" spans="1:4" x14ac:dyDescent="0.25">
      <c r="A910" s="1"/>
      <c r="B910" s="3"/>
      <c r="D910" s="3"/>
    </row>
    <row r="911" spans="1:4" x14ac:dyDescent="0.25">
      <c r="A911" s="1"/>
      <c r="B911" s="3"/>
      <c r="D911" s="3"/>
    </row>
    <row r="912" spans="1:4" x14ac:dyDescent="0.25">
      <c r="A912" s="1"/>
      <c r="B912" s="3"/>
      <c r="D912" s="3"/>
    </row>
    <row r="913" spans="1:4" x14ac:dyDescent="0.25">
      <c r="A913" s="1"/>
      <c r="B913" s="3"/>
      <c r="D913" s="3"/>
    </row>
    <row r="914" spans="1:4" x14ac:dyDescent="0.25">
      <c r="A914" s="1"/>
      <c r="B914" s="3"/>
      <c r="D914" s="3"/>
    </row>
    <row r="915" spans="1:4" x14ac:dyDescent="0.25">
      <c r="A915" s="1"/>
      <c r="B915" s="3"/>
      <c r="D915" s="3"/>
    </row>
    <row r="916" spans="1:4" x14ac:dyDescent="0.25">
      <c r="A916" s="1"/>
      <c r="B916" s="3"/>
      <c r="D916" s="3"/>
    </row>
    <row r="917" spans="1:4" x14ac:dyDescent="0.25">
      <c r="A917" s="1"/>
      <c r="B917" s="3"/>
    </row>
  </sheetData>
  <sortState ref="A338:D449">
    <sortCondition ref="C33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ja Wonneberger</dc:creator>
  <cp:lastModifiedBy>Ronja Wonneberger</cp:lastModifiedBy>
  <dcterms:created xsi:type="dcterms:W3CDTF">2017-03-13T16:33:04Z</dcterms:created>
  <dcterms:modified xsi:type="dcterms:W3CDTF">2017-03-15T18:51:51Z</dcterms:modified>
</cp:coreProperties>
</file>